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440" yWindow="0" windowWidth="41900" windowHeight="1992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O9" i="1" l="1"/>
  <c r="BE9" i="1"/>
  <c r="BF9" i="1"/>
  <c r="BG9" i="1"/>
  <c r="BH9" i="1"/>
  <c r="BI9" i="1"/>
  <c r="BJ9" i="1"/>
  <c r="BK9" i="1"/>
  <c r="BL9" i="1"/>
  <c r="BM9" i="1"/>
  <c r="BN9" i="1"/>
  <c r="AW9" i="1"/>
  <c r="AX9" i="1"/>
  <c r="AY9" i="1"/>
  <c r="AZ9" i="1"/>
  <c r="BA9" i="1"/>
  <c r="BB9" i="1"/>
  <c r="BC9" i="1"/>
  <c r="BD9" i="1"/>
  <c r="AQ9" i="1"/>
  <c r="AR9" i="1"/>
  <c r="AS9" i="1"/>
  <c r="AT9" i="1"/>
  <c r="AU9" i="1"/>
  <c r="AV9" i="1"/>
  <c r="AM9" i="1"/>
  <c r="AN9" i="1"/>
  <c r="AO9" i="1"/>
  <c r="AP9" i="1"/>
  <c r="AH9" i="1"/>
  <c r="AI9" i="1"/>
  <c r="AJ9" i="1"/>
  <c r="AK9" i="1"/>
  <c r="AL9" i="1"/>
  <c r="Z9" i="1"/>
  <c r="AA9" i="1"/>
  <c r="AB9" i="1"/>
  <c r="AC9" i="1"/>
  <c r="AD9" i="1"/>
  <c r="AE9" i="1"/>
  <c r="AF9" i="1"/>
  <c r="AG9" i="1"/>
  <c r="S9" i="1"/>
  <c r="T9" i="1"/>
  <c r="U9" i="1"/>
  <c r="V9" i="1"/>
  <c r="W9" i="1"/>
  <c r="X9" i="1"/>
  <c r="Y9" i="1"/>
  <c r="K9" i="1"/>
  <c r="L9" i="1"/>
  <c r="M9" i="1"/>
  <c r="N9" i="1"/>
  <c r="O9" i="1"/>
  <c r="P9" i="1"/>
  <c r="Q9" i="1"/>
  <c r="R9" i="1"/>
  <c r="D9" i="1"/>
  <c r="E9" i="1"/>
  <c r="F9" i="1"/>
  <c r="G9" i="1"/>
  <c r="H9" i="1"/>
  <c r="I9" i="1"/>
  <c r="J9" i="1"/>
  <c r="C9" i="1"/>
  <c r="B9" i="1"/>
</calcChain>
</file>

<file path=xl/sharedStrings.xml><?xml version="1.0" encoding="utf-8"?>
<sst xmlns="http://schemas.openxmlformats.org/spreadsheetml/2006/main" count="63" uniqueCount="63">
  <si>
    <t>CIDEIMR066</t>
  </si>
  <si>
    <t>CIDER081</t>
  </si>
  <si>
    <t>CIDER103</t>
  </si>
  <si>
    <t>CIDER107</t>
  </si>
  <si>
    <t>Ictero1</t>
  </si>
  <si>
    <t>KANTOROWICZ</t>
  </si>
  <si>
    <t>Fiocruz LV192</t>
  </si>
  <si>
    <t>Fiocruz LV204</t>
  </si>
  <si>
    <t>Fiocruz LV239</t>
  </si>
  <si>
    <t>Fiocruz LV2750</t>
  </si>
  <si>
    <t>Fiocruz LV2766</t>
  </si>
  <si>
    <t>Fiocruz LV2811</t>
  </si>
  <si>
    <t>Fiocruz LV2897</t>
  </si>
  <si>
    <t>Fiocruz LV2948</t>
  </si>
  <si>
    <t>Fiocruz LV2973</t>
  </si>
  <si>
    <t>Fiocruz LV3076</t>
  </si>
  <si>
    <t>Fiocruz LV3213</t>
  </si>
  <si>
    <t>Fiocruz LV3244</t>
  </si>
  <si>
    <t>Fiocruz LV3726</t>
  </si>
  <si>
    <t>Fiocruz LV3737</t>
  </si>
  <si>
    <t>Fiocruz LV3834</t>
  </si>
  <si>
    <t>Fiocruz LV4102</t>
  </si>
  <si>
    <t>Fiocruz LV4157</t>
  </si>
  <si>
    <t>Fiocruz LV4211</t>
  </si>
  <si>
    <t>Fiocruz LV4241</t>
  </si>
  <si>
    <t>Fiocruz LV4278</t>
  </si>
  <si>
    <t>Fiocruz LV4361</t>
  </si>
  <si>
    <t>Fiocruz LV4457</t>
  </si>
  <si>
    <t>Fiocruz LV4497</t>
  </si>
  <si>
    <t>Fiocruz LV4498</t>
  </si>
  <si>
    <t>Fiocruz LV999</t>
  </si>
  <si>
    <t>M20</t>
  </si>
  <si>
    <t>MMD1562</t>
  </si>
  <si>
    <t>P2422</t>
  </si>
  <si>
    <t>P2431</t>
  </si>
  <si>
    <t>P2518</t>
  </si>
  <si>
    <t>P2547</t>
  </si>
  <si>
    <t>P2554</t>
  </si>
  <si>
    <t>R062</t>
  </si>
  <si>
    <t>R070</t>
  </si>
  <si>
    <t>R082</t>
  </si>
  <si>
    <t>R083</t>
  </si>
  <si>
    <t>R085</t>
  </si>
  <si>
    <t>R154</t>
  </si>
  <si>
    <t>RGA</t>
  </si>
  <si>
    <t>Shibaura</t>
  </si>
  <si>
    <t>SP291</t>
  </si>
  <si>
    <t>SP5891</t>
  </si>
  <si>
    <t>WIJINBERG</t>
  </si>
  <si>
    <t>Yamamoto</t>
  </si>
  <si>
    <t># of reads</t>
  </si>
  <si>
    <t># of mapped reads</t>
  </si>
  <si>
    <t># of unmapped reads</t>
  </si>
  <si>
    <t>stdev</t>
  </si>
  <si>
    <t>99.8%%</t>
  </si>
  <si>
    <r>
      <rPr>
        <b/>
        <sz val="18"/>
        <color theme="1"/>
        <rFont val="Arial"/>
        <family val="2"/>
      </rPr>
      <t>Table S4</t>
    </r>
    <r>
      <rPr>
        <sz val="18"/>
        <color theme="1"/>
        <rFont val="Arial"/>
        <family val="2"/>
      </rPr>
      <t>:  Sequencing and mapping quality</t>
    </r>
  </si>
  <si>
    <t>Coverage*</t>
  </si>
  <si>
    <t xml:space="preserve">Parameters  </t>
  </si>
  <si>
    <r>
      <t xml:space="preserve">*Coverage based on the reference genome </t>
    </r>
    <r>
      <rPr>
        <i/>
        <sz val="12"/>
        <rFont val="Calibri"/>
        <family val="2"/>
      </rPr>
      <t>L. interrogans</t>
    </r>
    <r>
      <rPr>
        <sz val="12"/>
        <rFont val="Calibri"/>
        <family val="2"/>
      </rPr>
      <t xml:space="preserve"> serogroup Icterohaemorrhagiae serovar Copenhageni L1-130 strain (Accession numbers: NC005823 and NC005824)</t>
    </r>
  </si>
  <si>
    <t>Mean depth</t>
  </si>
  <si>
    <t>Read length</t>
  </si>
  <si>
    <t>Average reads quality</t>
  </si>
  <si>
    <t xml:space="preserve"> Leptospira interrogans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Arial"/>
      <family val="2"/>
    </font>
    <font>
      <sz val="12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rgb="FF008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</font>
    <font>
      <sz val="11"/>
      <color rgb="FF000000"/>
      <name val="Menlo"/>
      <family val="2"/>
    </font>
    <font>
      <sz val="18"/>
      <color theme="1"/>
      <name val="Arial"/>
      <family val="2"/>
    </font>
    <font>
      <b/>
      <sz val="18"/>
      <color theme="1"/>
      <name val="Arial"/>
      <family val="2"/>
    </font>
    <font>
      <b/>
      <sz val="14"/>
      <color theme="1"/>
      <name val="Calibri"/>
      <family val="2"/>
      <scheme val="minor"/>
    </font>
    <font>
      <i/>
      <sz val="12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3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Border="1"/>
    <xf numFmtId="0" fontId="6" fillId="0" borderId="0" xfId="0" applyFont="1"/>
    <xf numFmtId="0" fontId="7" fillId="0" borderId="0" xfId="0" applyFont="1" applyBorder="1"/>
    <xf numFmtId="0" fontId="6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Border="1" applyAlignment="1">
      <alignment horizontal="left"/>
    </xf>
    <xf numFmtId="10" fontId="3" fillId="0" borderId="0" xfId="0" applyNumberFormat="1" applyFont="1" applyBorder="1" applyAlignment="1">
      <alignment horizontal="center"/>
    </xf>
    <xf numFmtId="9" fontId="3" fillId="0" borderId="0" xfId="0" applyNumberFormat="1" applyFont="1" applyBorder="1" applyAlignment="1">
      <alignment horizontal="center"/>
    </xf>
    <xf numFmtId="10" fontId="0" fillId="0" borderId="0" xfId="0" applyNumberFormat="1" applyAlignment="1">
      <alignment horizontal="center"/>
    </xf>
    <xf numFmtId="0" fontId="10" fillId="0" borderId="0" xfId="0" applyFont="1" applyAlignment="1">
      <alignment horizontal="center"/>
    </xf>
    <xf numFmtId="0" fontId="3" fillId="0" borderId="0" xfId="0" applyFont="1" applyBorder="1" applyAlignment="1">
      <alignment horizontal="left"/>
    </xf>
    <xf numFmtId="0" fontId="8" fillId="0" borderId="1" xfId="0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0" fontId="11" fillId="0" borderId="3" xfId="0" applyFont="1" applyBorder="1" applyAlignment="1"/>
    <xf numFmtId="0" fontId="11" fillId="0" borderId="4" xfId="0" applyFont="1" applyBorder="1" applyAlignment="1"/>
    <xf numFmtId="0" fontId="11" fillId="0" borderId="5" xfId="0" applyFont="1" applyBorder="1" applyAlignment="1"/>
    <xf numFmtId="0" fontId="13" fillId="0" borderId="3" xfId="0" applyFont="1" applyBorder="1" applyAlignment="1">
      <alignment horizontal="left"/>
    </xf>
    <xf numFmtId="0" fontId="13" fillId="0" borderId="4" xfId="0" applyFont="1" applyBorder="1" applyAlignment="1">
      <alignment horizontal="left"/>
    </xf>
    <xf numFmtId="0" fontId="13" fillId="0" borderId="5" xfId="0" applyFont="1" applyBorder="1" applyAlignment="1">
      <alignment horizontal="left"/>
    </xf>
  </cellXfs>
  <cellStyles count="5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Normal" xfId="0" builtinId="0"/>
  </cellStyles>
  <dxfs count="252"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261"/>
  <sheetViews>
    <sheetView tabSelected="1" topLeftCell="A2" workbookViewId="0">
      <pane xSplit="1" topLeftCell="B1" activePane="topRight" state="frozen"/>
      <selection pane="topRight" activeCell="BQ2" sqref="BQ2"/>
    </sheetView>
  </sheetViews>
  <sheetFormatPr baseColWidth="10" defaultRowHeight="15" x14ac:dyDescent="0"/>
  <cols>
    <col min="1" max="1" width="20" style="2" customWidth="1"/>
    <col min="2" max="3" width="11.1640625" style="1" bestFit="1" customWidth="1"/>
    <col min="4" max="4" width="10.1640625" style="1" bestFit="1" customWidth="1"/>
    <col min="5" max="7" width="11.1640625" style="1" bestFit="1" customWidth="1"/>
    <col min="8" max="8" width="10.1640625" style="1" bestFit="1" customWidth="1"/>
    <col min="9" max="9" width="11.1640625" style="1" bestFit="1" customWidth="1"/>
    <col min="10" max="17" width="10.1640625" style="1" bestFit="1" customWidth="1"/>
    <col min="18" max="18" width="10.83203125" style="1" bestFit="1" customWidth="1"/>
    <col min="19" max="19" width="8.6640625" style="1" bestFit="1" customWidth="1"/>
    <col min="20" max="20" width="10.5" style="1" bestFit="1" customWidth="1"/>
    <col min="21" max="21" width="8.6640625" style="1" bestFit="1" customWidth="1"/>
    <col min="22" max="22" width="8.1640625" style="1" bestFit="1" customWidth="1"/>
    <col min="23" max="23" width="12.6640625" style="1" bestFit="1" customWidth="1"/>
    <col min="24" max="26" width="12" style="1" bestFit="1" customWidth="1"/>
    <col min="27" max="47" width="13" style="1" bestFit="1" customWidth="1"/>
    <col min="48" max="48" width="12" style="1" bestFit="1" customWidth="1"/>
    <col min="49" max="49" width="9.1640625" style="1" customWidth="1"/>
    <col min="50" max="51" width="10.5" style="1" bestFit="1" customWidth="1"/>
    <col min="52" max="52" width="9.5" style="1" customWidth="1"/>
    <col min="53" max="55" width="10.5" style="1" bestFit="1" customWidth="1"/>
    <col min="56" max="56" width="9.33203125" style="1" customWidth="1"/>
    <col min="57" max="58" width="9.5" style="1" customWidth="1"/>
    <col min="59" max="59" width="10.5" style="1" bestFit="1" customWidth="1"/>
    <col min="60" max="60" width="9.33203125" style="1" bestFit="1" customWidth="1"/>
    <col min="61" max="61" width="10.5" style="1" bestFit="1" customWidth="1"/>
    <col min="62" max="62" width="9.33203125" style="1" customWidth="1"/>
    <col min="63" max="63" width="9.6640625" style="1" customWidth="1"/>
    <col min="64" max="64" width="9" style="1" customWidth="1"/>
    <col min="65" max="65" width="10.83203125" style="1"/>
    <col min="66" max="66" width="9.6640625" style="1" bestFit="1" customWidth="1"/>
    <col min="67" max="67" width="9.5" style="1" bestFit="1" customWidth="1"/>
  </cols>
  <sheetData>
    <row r="1" spans="1:69" ht="21">
      <c r="A1" s="23" t="s">
        <v>5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5"/>
    </row>
    <row r="2" spans="1:69" ht="21" customHeight="1">
      <c r="A2" s="22" t="s">
        <v>57</v>
      </c>
      <c r="B2" s="26" t="s">
        <v>62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7"/>
      <c r="BD2" s="27"/>
      <c r="BE2" s="27"/>
      <c r="BF2" s="27"/>
      <c r="BG2" s="27"/>
      <c r="BH2" s="27"/>
      <c r="BI2" s="27"/>
      <c r="BJ2" s="27"/>
      <c r="BK2" s="27"/>
      <c r="BL2" s="27"/>
      <c r="BM2" s="27"/>
      <c r="BN2" s="27"/>
      <c r="BO2" s="28"/>
      <c r="BQ2" s="1"/>
    </row>
    <row r="3" spans="1:69">
      <c r="A3" s="22"/>
      <c r="B3" s="17">
        <v>2002000634</v>
      </c>
      <c r="C3" s="17">
        <v>2002009669</v>
      </c>
      <c r="D3" s="17">
        <v>200201190</v>
      </c>
      <c r="E3" s="17">
        <v>2006006972</v>
      </c>
      <c r="F3" s="17">
        <v>2006006982</v>
      </c>
      <c r="G3" s="17">
        <v>2006007831</v>
      </c>
      <c r="H3" s="17">
        <v>200700457</v>
      </c>
      <c r="I3" s="17">
        <v>2007005490</v>
      </c>
      <c r="J3" s="17">
        <v>200701182</v>
      </c>
      <c r="K3" s="17">
        <v>200704228</v>
      </c>
      <c r="L3" s="17">
        <v>200801909</v>
      </c>
      <c r="M3" s="17">
        <v>200803290</v>
      </c>
      <c r="N3" s="17">
        <v>200903008</v>
      </c>
      <c r="O3" s="17">
        <v>201000458</v>
      </c>
      <c r="P3" s="17">
        <v>201000930</v>
      </c>
      <c r="Q3" s="17">
        <v>201100516</v>
      </c>
      <c r="R3" s="17" t="s">
        <v>0</v>
      </c>
      <c r="S3" s="17" t="s">
        <v>1</v>
      </c>
      <c r="T3" s="17" t="s">
        <v>2</v>
      </c>
      <c r="U3" s="17" t="s">
        <v>3</v>
      </c>
      <c r="V3" s="17" t="s">
        <v>4</v>
      </c>
      <c r="W3" s="17" t="s">
        <v>5</v>
      </c>
      <c r="X3" s="17" t="s">
        <v>6</v>
      </c>
      <c r="Y3" s="17" t="s">
        <v>7</v>
      </c>
      <c r="Z3" s="17" t="s">
        <v>8</v>
      </c>
      <c r="AA3" s="17" t="s">
        <v>9</v>
      </c>
      <c r="AB3" s="17" t="s">
        <v>10</v>
      </c>
      <c r="AC3" s="17" t="s">
        <v>11</v>
      </c>
      <c r="AD3" s="17" t="s">
        <v>12</v>
      </c>
      <c r="AE3" s="17" t="s">
        <v>13</v>
      </c>
      <c r="AF3" s="17" t="s">
        <v>14</v>
      </c>
      <c r="AG3" s="17" t="s">
        <v>15</v>
      </c>
      <c r="AH3" s="17" t="s">
        <v>16</v>
      </c>
      <c r="AI3" s="17" t="s">
        <v>17</v>
      </c>
      <c r="AJ3" s="17" t="s">
        <v>18</v>
      </c>
      <c r="AK3" s="17" t="s">
        <v>19</v>
      </c>
      <c r="AL3" s="17" t="s">
        <v>20</v>
      </c>
      <c r="AM3" s="17" t="s">
        <v>21</v>
      </c>
      <c r="AN3" s="17" t="s">
        <v>22</v>
      </c>
      <c r="AO3" s="17" t="s">
        <v>23</v>
      </c>
      <c r="AP3" s="17" t="s">
        <v>24</v>
      </c>
      <c r="AQ3" s="17" t="s">
        <v>25</v>
      </c>
      <c r="AR3" s="17" t="s">
        <v>26</v>
      </c>
      <c r="AS3" s="17" t="s">
        <v>27</v>
      </c>
      <c r="AT3" s="17" t="s">
        <v>28</v>
      </c>
      <c r="AU3" s="17" t="s">
        <v>29</v>
      </c>
      <c r="AV3" s="17" t="s">
        <v>30</v>
      </c>
      <c r="AW3" s="17" t="s">
        <v>31</v>
      </c>
      <c r="AX3" s="17" t="s">
        <v>32</v>
      </c>
      <c r="AY3" s="17" t="s">
        <v>33</v>
      </c>
      <c r="AZ3" s="17" t="s">
        <v>34</v>
      </c>
      <c r="BA3" s="17" t="s">
        <v>35</v>
      </c>
      <c r="BB3" s="17" t="s">
        <v>36</v>
      </c>
      <c r="BC3" s="17" t="s">
        <v>37</v>
      </c>
      <c r="BD3" s="17" t="s">
        <v>38</v>
      </c>
      <c r="BE3" s="17" t="s">
        <v>39</v>
      </c>
      <c r="BF3" s="17" t="s">
        <v>40</v>
      </c>
      <c r="BG3" s="17" t="s">
        <v>41</v>
      </c>
      <c r="BH3" s="17" t="s">
        <v>42</v>
      </c>
      <c r="BI3" s="17" t="s">
        <v>43</v>
      </c>
      <c r="BJ3" s="17" t="s">
        <v>44</v>
      </c>
      <c r="BK3" s="17" t="s">
        <v>45</v>
      </c>
      <c r="BL3" s="17" t="s">
        <v>46</v>
      </c>
      <c r="BM3" s="17" t="s">
        <v>47</v>
      </c>
      <c r="BN3" s="17" t="s">
        <v>48</v>
      </c>
      <c r="BO3" s="17" t="s">
        <v>49</v>
      </c>
    </row>
    <row r="4" spans="1:69">
      <c r="A4" s="16" t="s">
        <v>56</v>
      </c>
      <c r="B4" s="12">
        <v>0.98699999999999999</v>
      </c>
      <c r="C4" s="12">
        <v>0.99099999999999999</v>
      </c>
      <c r="D4" s="12">
        <v>0.998</v>
      </c>
      <c r="E4" s="12">
        <v>0.98799999999999999</v>
      </c>
      <c r="F4" s="12">
        <v>0.97399999999999998</v>
      </c>
      <c r="G4" s="12">
        <v>0.99399999999999999</v>
      </c>
      <c r="H4" s="12">
        <v>0.99990000000000001</v>
      </c>
      <c r="I4" s="12">
        <v>0.98899999999999999</v>
      </c>
      <c r="J4" s="12">
        <v>0.98399999999999999</v>
      </c>
      <c r="K4" s="12">
        <v>0.998</v>
      </c>
      <c r="L4" s="12">
        <v>0.998</v>
      </c>
      <c r="M4" s="12">
        <v>0.998</v>
      </c>
      <c r="N4" s="12">
        <v>0.998</v>
      </c>
      <c r="O4" s="12">
        <v>0.998</v>
      </c>
      <c r="P4" s="12">
        <v>0.998</v>
      </c>
      <c r="Q4" s="12">
        <v>0.996</v>
      </c>
      <c r="R4" s="12">
        <v>0.995</v>
      </c>
      <c r="S4" s="12">
        <v>0.998</v>
      </c>
      <c r="T4" s="12">
        <v>0.99399999999999999</v>
      </c>
      <c r="U4" s="12">
        <v>0.998</v>
      </c>
      <c r="V4" s="12">
        <v>0.998</v>
      </c>
      <c r="W4" s="12">
        <v>0.997</v>
      </c>
      <c r="X4" s="12">
        <v>0.99399999999999999</v>
      </c>
      <c r="Y4" s="12">
        <v>0.99</v>
      </c>
      <c r="Z4" s="12">
        <v>0.99399999999999999</v>
      </c>
      <c r="AA4" s="12">
        <v>0.995</v>
      </c>
      <c r="AB4" s="13">
        <v>0.99</v>
      </c>
      <c r="AC4" s="12">
        <v>0.995</v>
      </c>
      <c r="AD4" s="12">
        <v>0.997</v>
      </c>
      <c r="AE4" s="12">
        <v>0.98899999999999999</v>
      </c>
      <c r="AF4" s="12">
        <v>0.995</v>
      </c>
      <c r="AG4" s="12">
        <v>0.997</v>
      </c>
      <c r="AH4" s="12">
        <v>0.995</v>
      </c>
      <c r="AI4" s="12">
        <v>0.998</v>
      </c>
      <c r="AJ4" s="12">
        <v>0.98099999999999998</v>
      </c>
      <c r="AK4" s="12">
        <v>0.996</v>
      </c>
      <c r="AL4" s="12">
        <v>0.99299999999999999</v>
      </c>
      <c r="AM4" s="14">
        <v>0.998</v>
      </c>
      <c r="AN4" s="14" t="s">
        <v>54</v>
      </c>
      <c r="AO4" s="14">
        <v>0.997</v>
      </c>
      <c r="AP4" s="14">
        <v>0.998</v>
      </c>
      <c r="AQ4" s="14">
        <v>0.998</v>
      </c>
      <c r="AR4" s="14">
        <v>0.998</v>
      </c>
      <c r="AS4" s="14">
        <v>0.998</v>
      </c>
      <c r="AT4" s="14">
        <v>0.997</v>
      </c>
      <c r="AU4" s="14">
        <v>0.998</v>
      </c>
      <c r="AV4" s="14">
        <v>0.998</v>
      </c>
      <c r="AW4" s="14">
        <v>0.998</v>
      </c>
      <c r="AX4" s="14">
        <v>0.99299999999999999</v>
      </c>
      <c r="AY4" s="14">
        <v>0.998</v>
      </c>
      <c r="AZ4" s="14">
        <v>0.996</v>
      </c>
      <c r="BA4" s="14">
        <v>0.998</v>
      </c>
      <c r="BB4" s="14">
        <v>0.998</v>
      </c>
      <c r="BC4" s="14">
        <v>0.998</v>
      </c>
      <c r="BD4" s="14">
        <v>0.998</v>
      </c>
      <c r="BE4" s="14">
        <v>0.998</v>
      </c>
      <c r="BF4" s="14">
        <v>0.998</v>
      </c>
      <c r="BG4" s="14">
        <v>0.995</v>
      </c>
      <c r="BH4" s="14">
        <v>0.998</v>
      </c>
      <c r="BI4" s="14">
        <v>0.995</v>
      </c>
      <c r="BJ4" s="14">
        <v>0.995</v>
      </c>
      <c r="BK4" s="14">
        <v>0.998</v>
      </c>
      <c r="BL4" s="14">
        <v>0.998</v>
      </c>
      <c r="BM4" s="14">
        <v>0.998</v>
      </c>
      <c r="BN4" s="14">
        <v>0.995</v>
      </c>
      <c r="BO4" s="14">
        <v>0.998</v>
      </c>
    </row>
    <row r="5" spans="1:69">
      <c r="A5" s="16" t="s">
        <v>59</v>
      </c>
      <c r="B5" s="8">
        <v>64.3</v>
      </c>
      <c r="C5" s="8">
        <v>81.5</v>
      </c>
      <c r="D5" s="8">
        <v>91.5</v>
      </c>
      <c r="E5" s="8">
        <v>88.15</v>
      </c>
      <c r="F5" s="8">
        <v>80.7</v>
      </c>
      <c r="G5" s="8">
        <v>20.9</v>
      </c>
      <c r="H5" s="8">
        <v>122.9</v>
      </c>
      <c r="I5" s="8">
        <v>56.4</v>
      </c>
      <c r="J5" s="8">
        <v>101.4</v>
      </c>
      <c r="K5" s="8">
        <v>85.5</v>
      </c>
      <c r="L5" s="8">
        <v>97.5</v>
      </c>
      <c r="M5" s="8">
        <v>145.30000000000001</v>
      </c>
      <c r="N5" s="8">
        <v>99.7</v>
      </c>
      <c r="O5" s="8">
        <v>156.6</v>
      </c>
      <c r="P5" s="8">
        <v>134.69999999999999</v>
      </c>
      <c r="Q5" s="8">
        <v>94.4</v>
      </c>
      <c r="R5" s="8">
        <v>28</v>
      </c>
      <c r="S5" s="8">
        <v>90.3</v>
      </c>
      <c r="T5" s="8">
        <v>130.4</v>
      </c>
      <c r="U5" s="8">
        <v>118.1</v>
      </c>
      <c r="V5" s="8">
        <v>143.19999999999999</v>
      </c>
      <c r="W5" s="8">
        <v>144.19999999999999</v>
      </c>
      <c r="X5" s="8">
        <v>20.3</v>
      </c>
      <c r="Y5" s="8">
        <v>20.5</v>
      </c>
      <c r="Z5" s="8">
        <v>23.2</v>
      </c>
      <c r="AA5" s="8">
        <v>166.1</v>
      </c>
      <c r="AB5" s="8">
        <v>98.1</v>
      </c>
      <c r="AC5" s="8">
        <v>28.3</v>
      </c>
      <c r="AD5" s="8">
        <v>22.3</v>
      </c>
      <c r="AE5" s="8">
        <v>24.3</v>
      </c>
      <c r="AF5" s="8">
        <v>29.6</v>
      </c>
      <c r="AG5" s="8">
        <v>165.6</v>
      </c>
      <c r="AH5" s="8">
        <v>115.1</v>
      </c>
      <c r="AI5" s="8">
        <v>74</v>
      </c>
      <c r="AJ5" s="8">
        <v>9.5</v>
      </c>
      <c r="AK5" s="8">
        <v>18.7</v>
      </c>
      <c r="AL5" s="8">
        <v>22.7</v>
      </c>
      <c r="AM5" s="8">
        <v>130.9</v>
      </c>
      <c r="AN5" s="8">
        <v>160.9</v>
      </c>
      <c r="AO5" s="8">
        <v>120.9</v>
      </c>
      <c r="AP5" s="8">
        <v>71.400000000000006</v>
      </c>
      <c r="AQ5" s="8">
        <v>90.4</v>
      </c>
      <c r="AR5" s="8">
        <v>107.4</v>
      </c>
      <c r="AS5" s="8">
        <v>124.1</v>
      </c>
      <c r="AT5" s="8">
        <v>78.099999999999994</v>
      </c>
      <c r="AU5" s="8">
        <v>69</v>
      </c>
      <c r="AV5" s="8">
        <v>86.4</v>
      </c>
      <c r="AW5" s="8">
        <v>131.9</v>
      </c>
      <c r="AX5" s="8">
        <v>14.7</v>
      </c>
      <c r="AY5" s="8">
        <v>20.7</v>
      </c>
      <c r="AZ5" s="8">
        <v>75.8</v>
      </c>
      <c r="BA5" s="8">
        <v>23.6</v>
      </c>
      <c r="BB5" s="8">
        <v>23.9</v>
      </c>
      <c r="BC5" s="8">
        <v>20</v>
      </c>
      <c r="BD5" s="8">
        <v>62.4</v>
      </c>
      <c r="BE5" s="8">
        <v>135.19999999999999</v>
      </c>
      <c r="BF5" s="8">
        <v>124.5</v>
      </c>
      <c r="BG5" s="8">
        <v>31.8</v>
      </c>
      <c r="BH5" s="8">
        <v>108.8</v>
      </c>
      <c r="BI5" s="8">
        <v>20.5</v>
      </c>
      <c r="BJ5" s="8">
        <v>95.3</v>
      </c>
      <c r="BK5" s="8">
        <v>118.1</v>
      </c>
      <c r="BL5" s="8">
        <v>104.3</v>
      </c>
      <c r="BM5" s="8">
        <v>133.80000000000001</v>
      </c>
      <c r="BN5" s="8">
        <v>135.9</v>
      </c>
      <c r="BO5" s="8">
        <v>132.5</v>
      </c>
    </row>
    <row r="6" spans="1:69">
      <c r="A6" s="11" t="s">
        <v>53</v>
      </c>
      <c r="B6" s="8">
        <v>11.7</v>
      </c>
      <c r="C6" s="8">
        <v>22.7</v>
      </c>
      <c r="D6" s="8">
        <v>16.8</v>
      </c>
      <c r="E6" s="8">
        <v>13.1</v>
      </c>
      <c r="F6" s="8">
        <v>13</v>
      </c>
      <c r="G6" s="8">
        <v>6.6</v>
      </c>
      <c r="H6" s="8">
        <v>17.5</v>
      </c>
      <c r="I6" s="8">
        <v>16.399999999999999</v>
      </c>
      <c r="J6" s="8">
        <v>14.2</v>
      </c>
      <c r="K6" s="8">
        <v>14.7</v>
      </c>
      <c r="L6" s="8">
        <v>13.9</v>
      </c>
      <c r="M6" s="8">
        <v>20.100000000000001</v>
      </c>
      <c r="N6" s="8">
        <v>16.600000000000001</v>
      </c>
      <c r="O6" s="8">
        <v>21.8</v>
      </c>
      <c r="P6" s="8">
        <v>18</v>
      </c>
      <c r="Q6" s="8">
        <v>12.6</v>
      </c>
      <c r="R6" s="8">
        <v>8.6999999999999993</v>
      </c>
      <c r="S6" s="8">
        <v>13.5</v>
      </c>
      <c r="T6" s="8">
        <v>20.7</v>
      </c>
      <c r="U6" s="8">
        <v>16.600000000000001</v>
      </c>
      <c r="V6" s="8">
        <v>24.2</v>
      </c>
      <c r="W6" s="8">
        <v>26.4</v>
      </c>
      <c r="X6" s="8">
        <v>6.3</v>
      </c>
      <c r="Y6" s="8">
        <v>8.4</v>
      </c>
      <c r="Z6" s="8">
        <v>7.4</v>
      </c>
      <c r="AA6" s="8">
        <v>26.3</v>
      </c>
      <c r="AB6" s="8">
        <v>13.4</v>
      </c>
      <c r="AC6" s="8">
        <v>7.9</v>
      </c>
      <c r="AD6" s="8">
        <v>9.1</v>
      </c>
      <c r="AE6" s="8">
        <v>11.2</v>
      </c>
      <c r="AF6" s="8">
        <v>9.1999999999999993</v>
      </c>
      <c r="AG6" s="8">
        <v>30.7</v>
      </c>
      <c r="AH6" s="8">
        <v>16.3</v>
      </c>
      <c r="AI6" s="8">
        <v>12.3</v>
      </c>
      <c r="AJ6" s="8">
        <v>4.7</v>
      </c>
      <c r="AK6" s="8">
        <v>7.7</v>
      </c>
      <c r="AL6" s="8">
        <v>9.9</v>
      </c>
      <c r="AM6" s="8">
        <v>21</v>
      </c>
      <c r="AN6" s="8">
        <v>21.2</v>
      </c>
      <c r="AO6" s="8">
        <v>16</v>
      </c>
      <c r="AP6" s="8">
        <v>11.9</v>
      </c>
      <c r="AQ6" s="8">
        <v>15.8</v>
      </c>
      <c r="AR6" s="8">
        <v>17.600000000000001</v>
      </c>
      <c r="AS6" s="8">
        <v>18.2</v>
      </c>
      <c r="AT6" s="8">
        <v>11.7</v>
      </c>
      <c r="AU6" s="8">
        <v>11.2</v>
      </c>
      <c r="AV6" s="8">
        <v>14</v>
      </c>
      <c r="AW6" s="8">
        <v>25.4</v>
      </c>
      <c r="AX6" s="8">
        <v>5.4</v>
      </c>
      <c r="AY6" s="8">
        <v>6.8</v>
      </c>
      <c r="AZ6" s="8">
        <v>11</v>
      </c>
      <c r="BA6" s="8">
        <v>8.5</v>
      </c>
      <c r="BB6" s="8">
        <v>8.5</v>
      </c>
      <c r="BC6" s="8">
        <v>6.9</v>
      </c>
      <c r="BD6" s="8">
        <v>10.6</v>
      </c>
      <c r="BE6" s="8">
        <v>20.7</v>
      </c>
      <c r="BF6" s="8">
        <v>18.100000000000001</v>
      </c>
      <c r="BG6" s="8">
        <v>9.9</v>
      </c>
      <c r="BH6" s="8">
        <v>18.7</v>
      </c>
      <c r="BI6" s="8">
        <v>9.8000000000000007</v>
      </c>
      <c r="BJ6" s="8">
        <v>15.3</v>
      </c>
      <c r="BK6" s="8">
        <v>15.8</v>
      </c>
      <c r="BL6" s="8">
        <v>17.399999999999999</v>
      </c>
      <c r="BM6" s="8">
        <v>20.5</v>
      </c>
      <c r="BN6" s="8">
        <v>21.7</v>
      </c>
      <c r="BO6" s="8">
        <v>47.2</v>
      </c>
    </row>
    <row r="7" spans="1:69">
      <c r="A7" s="11" t="s">
        <v>50</v>
      </c>
      <c r="B7" s="8">
        <v>2984130</v>
      </c>
      <c r="C7" s="8">
        <v>3767638</v>
      </c>
      <c r="D7" s="8">
        <v>5590128</v>
      </c>
      <c r="E7" s="8">
        <v>4088952</v>
      </c>
      <c r="F7" s="8">
        <v>3798296</v>
      </c>
      <c r="G7" s="8">
        <v>972742</v>
      </c>
      <c r="H7" s="8">
        <v>7510398</v>
      </c>
      <c r="I7" s="8">
        <v>2612960</v>
      </c>
      <c r="J7" s="8">
        <v>4719138</v>
      </c>
      <c r="K7" s="8">
        <v>5225492</v>
      </c>
      <c r="L7" s="8">
        <v>5957296</v>
      </c>
      <c r="M7" s="8">
        <v>8872816</v>
      </c>
      <c r="N7" s="8">
        <v>6087278</v>
      </c>
      <c r="O7" s="8">
        <v>9569794</v>
      </c>
      <c r="P7" s="8">
        <v>8224490</v>
      </c>
      <c r="Q7" s="8">
        <v>4341222</v>
      </c>
      <c r="R7" s="8">
        <v>1301656</v>
      </c>
      <c r="S7" s="8">
        <v>5512510</v>
      </c>
      <c r="T7" s="8">
        <v>6071478</v>
      </c>
      <c r="U7" s="8">
        <v>7216844</v>
      </c>
      <c r="V7" s="8">
        <v>8736192</v>
      </c>
      <c r="W7" s="8">
        <v>6631216</v>
      </c>
      <c r="X7" s="8">
        <v>943442</v>
      </c>
      <c r="Y7" s="8">
        <v>957428</v>
      </c>
      <c r="Z7" s="8">
        <v>1078766</v>
      </c>
      <c r="AA7" s="8">
        <v>7649778</v>
      </c>
      <c r="AB7" s="8">
        <v>4541992</v>
      </c>
      <c r="AC7" s="8">
        <v>1318742</v>
      </c>
      <c r="AD7" s="8">
        <v>1038188</v>
      </c>
      <c r="AE7" s="8">
        <v>1136614</v>
      </c>
      <c r="AF7" s="8">
        <v>1377580</v>
      </c>
      <c r="AG7" s="8">
        <v>7606304</v>
      </c>
      <c r="AH7" s="8">
        <v>5302434</v>
      </c>
      <c r="AI7" s="8">
        <v>4520624</v>
      </c>
      <c r="AJ7" s="8">
        <v>450836</v>
      </c>
      <c r="AK7" s="8">
        <v>869532</v>
      </c>
      <c r="AL7" s="8">
        <v>1059076</v>
      </c>
      <c r="AM7" s="8">
        <v>7995452</v>
      </c>
      <c r="AN7" s="8">
        <v>9830024</v>
      </c>
      <c r="AO7" s="8">
        <v>5556928</v>
      </c>
      <c r="AP7" s="8">
        <v>4360186</v>
      </c>
      <c r="AQ7" s="8">
        <v>5517376</v>
      </c>
      <c r="AR7" s="8">
        <v>6555154</v>
      </c>
      <c r="AS7" s="8">
        <v>7579220</v>
      </c>
      <c r="AT7" s="8">
        <v>4771180</v>
      </c>
      <c r="AU7" s="8">
        <v>4217534</v>
      </c>
      <c r="AV7" s="8">
        <v>5275484</v>
      </c>
      <c r="AW7" s="8">
        <v>8060204</v>
      </c>
      <c r="AX7" s="8">
        <v>685562</v>
      </c>
      <c r="AY7" s="8">
        <v>956246</v>
      </c>
      <c r="AZ7" s="8">
        <v>3489968</v>
      </c>
      <c r="BA7" s="8">
        <v>1091898</v>
      </c>
      <c r="BB7" s="8">
        <v>1108596</v>
      </c>
      <c r="BC7" s="8">
        <v>924902</v>
      </c>
      <c r="BD7" s="8">
        <v>3799198</v>
      </c>
      <c r="BE7" s="8">
        <v>8261430</v>
      </c>
      <c r="BF7" s="8">
        <v>7607982</v>
      </c>
      <c r="BG7" s="8">
        <v>1478334</v>
      </c>
      <c r="BH7" s="8">
        <v>6644024</v>
      </c>
      <c r="BI7" s="8">
        <v>956202</v>
      </c>
      <c r="BJ7" s="8">
        <v>4389750</v>
      </c>
      <c r="BK7" s="8">
        <v>7209902</v>
      </c>
      <c r="BL7" s="8">
        <v>6366876</v>
      </c>
      <c r="BM7" s="8">
        <v>8155698</v>
      </c>
      <c r="BN7" s="8">
        <v>6258470</v>
      </c>
      <c r="BO7" s="8">
        <v>8094894</v>
      </c>
    </row>
    <row r="8" spans="1:69">
      <c r="A8" s="11" t="s">
        <v>51</v>
      </c>
      <c r="B8" s="8">
        <v>2946477</v>
      </c>
      <c r="C8" s="8">
        <v>3735376</v>
      </c>
      <c r="D8" s="10">
        <v>5577464</v>
      </c>
      <c r="E8" s="8">
        <v>4038697</v>
      </c>
      <c r="F8" s="8">
        <v>3700845</v>
      </c>
      <c r="G8" s="8">
        <v>966418</v>
      </c>
      <c r="H8" s="8">
        <v>7494301</v>
      </c>
      <c r="I8" s="8">
        <v>2583410</v>
      </c>
      <c r="J8" s="8">
        <v>4645170</v>
      </c>
      <c r="K8" s="8">
        <v>5214476</v>
      </c>
      <c r="L8" s="15">
        <v>5943712</v>
      </c>
      <c r="M8" s="8">
        <v>8853553</v>
      </c>
      <c r="N8" s="8">
        <v>6072972</v>
      </c>
      <c r="O8" s="8">
        <v>9550446</v>
      </c>
      <c r="P8" s="8">
        <v>8207109</v>
      </c>
      <c r="Q8" s="8">
        <v>4324106</v>
      </c>
      <c r="R8" s="8">
        <v>1295253</v>
      </c>
      <c r="S8" s="8">
        <v>5500683</v>
      </c>
      <c r="T8" s="8">
        <v>6033778</v>
      </c>
      <c r="U8" s="8">
        <v>7199064</v>
      </c>
      <c r="V8" s="8">
        <v>8716181</v>
      </c>
      <c r="W8" s="8">
        <v>6609907</v>
      </c>
      <c r="X8" s="8">
        <v>938084</v>
      </c>
      <c r="Y8" s="8">
        <v>947911</v>
      </c>
      <c r="Z8" s="8">
        <v>1071987</v>
      </c>
      <c r="AA8" s="8">
        <v>7612157</v>
      </c>
      <c r="AB8" s="8">
        <v>4496177</v>
      </c>
      <c r="AC8" s="8">
        <v>1311367</v>
      </c>
      <c r="AD8" s="8">
        <v>1030811</v>
      </c>
      <c r="AE8" s="8">
        <v>1123785</v>
      </c>
      <c r="AF8" s="8">
        <v>1370530</v>
      </c>
      <c r="AG8" s="8">
        <v>7584247</v>
      </c>
      <c r="AH8" s="8">
        <v>5277727</v>
      </c>
      <c r="AI8" s="8">
        <v>4510381</v>
      </c>
      <c r="AJ8" s="8">
        <v>442216</v>
      </c>
      <c r="AK8" s="8">
        <v>865577</v>
      </c>
      <c r="AL8" s="8">
        <v>1052136</v>
      </c>
      <c r="AM8" s="15">
        <v>7977107</v>
      </c>
      <c r="AN8" s="8">
        <v>9809075</v>
      </c>
      <c r="AO8" s="8">
        <v>5541173</v>
      </c>
      <c r="AP8" s="8">
        <v>4350303</v>
      </c>
      <c r="AQ8" s="8">
        <v>5504893</v>
      </c>
      <c r="AR8" s="8">
        <v>6540377</v>
      </c>
      <c r="AS8" s="8">
        <v>7561567</v>
      </c>
      <c r="AT8" s="8">
        <v>4758470</v>
      </c>
      <c r="AU8" s="8">
        <v>4207867</v>
      </c>
      <c r="AV8" s="8">
        <v>5263389</v>
      </c>
      <c r="AW8" s="8">
        <v>8042294</v>
      </c>
      <c r="AX8" s="8">
        <v>680823</v>
      </c>
      <c r="AY8" s="8">
        <v>954155</v>
      </c>
      <c r="AZ8" s="8">
        <v>3475010</v>
      </c>
      <c r="BA8" s="8">
        <v>1089587</v>
      </c>
      <c r="BB8" s="8">
        <v>1106237</v>
      </c>
      <c r="BC8" s="8">
        <v>922678</v>
      </c>
      <c r="BD8" s="8">
        <v>3789767</v>
      </c>
      <c r="BE8" s="8">
        <v>8243708</v>
      </c>
      <c r="BF8" s="8">
        <v>7590760</v>
      </c>
      <c r="BG8" s="8">
        <v>1471531</v>
      </c>
      <c r="BH8" s="15">
        <v>6628538</v>
      </c>
      <c r="BI8" s="8">
        <v>951314</v>
      </c>
      <c r="BJ8" s="8">
        <v>4367201</v>
      </c>
      <c r="BK8" s="8">
        <v>7194102</v>
      </c>
      <c r="BL8" s="8">
        <v>6352629</v>
      </c>
      <c r="BM8" s="8">
        <v>8138436</v>
      </c>
      <c r="BN8" s="8">
        <v>6226459</v>
      </c>
      <c r="BO8" s="8">
        <v>8076086</v>
      </c>
    </row>
    <row r="9" spans="1:69">
      <c r="A9" s="11" t="s">
        <v>52</v>
      </c>
      <c r="B9" s="8">
        <f>B7-B8</f>
        <v>37653</v>
      </c>
      <c r="C9" s="8">
        <f>C7-C8</f>
        <v>32262</v>
      </c>
      <c r="D9" s="8">
        <f t="shared" ref="D9:J9" si="0">D7-D8</f>
        <v>12664</v>
      </c>
      <c r="E9" s="8">
        <f t="shared" si="0"/>
        <v>50255</v>
      </c>
      <c r="F9" s="8">
        <f t="shared" si="0"/>
        <v>97451</v>
      </c>
      <c r="G9" s="8">
        <f t="shared" si="0"/>
        <v>6324</v>
      </c>
      <c r="H9" s="8">
        <f t="shared" si="0"/>
        <v>16097</v>
      </c>
      <c r="I9" s="8">
        <f t="shared" si="0"/>
        <v>29550</v>
      </c>
      <c r="J9" s="8">
        <f t="shared" si="0"/>
        <v>73968</v>
      </c>
      <c r="K9" s="8">
        <f>K7-K8</f>
        <v>11016</v>
      </c>
      <c r="L9" s="8">
        <f>L7-L8</f>
        <v>13584</v>
      </c>
      <c r="M9" s="8">
        <f t="shared" ref="M9" si="1">M7-M8</f>
        <v>19263</v>
      </c>
      <c r="N9" s="8">
        <f t="shared" ref="N9" si="2">N7-N8</f>
        <v>14306</v>
      </c>
      <c r="O9" s="8">
        <f t="shared" ref="O9" si="3">O7-O8</f>
        <v>19348</v>
      </c>
      <c r="P9" s="8">
        <f t="shared" ref="P9" si="4">P7-P8</f>
        <v>17381</v>
      </c>
      <c r="Q9" s="8">
        <f t="shared" ref="Q9" si="5">Q7-Q8</f>
        <v>17116</v>
      </c>
      <c r="R9" s="8">
        <f t="shared" ref="R9" si="6">R7-R8</f>
        <v>6403</v>
      </c>
      <c r="S9" s="8">
        <f>S7-S8</f>
        <v>11827</v>
      </c>
      <c r="T9" s="8">
        <f>T7-T8</f>
        <v>37700</v>
      </c>
      <c r="U9" s="8">
        <f t="shared" ref="U9" si="7">U7-U8</f>
        <v>17780</v>
      </c>
      <c r="V9" s="8">
        <f t="shared" ref="V9" si="8">V7-V8</f>
        <v>20011</v>
      </c>
      <c r="W9" s="8">
        <f t="shared" ref="W9" si="9">W7-W8</f>
        <v>21309</v>
      </c>
      <c r="X9" s="8">
        <f t="shared" ref="X9" si="10">X7-X8</f>
        <v>5358</v>
      </c>
      <c r="Y9" s="8">
        <f t="shared" ref="Y9" si="11">Y7-Y8</f>
        <v>9517</v>
      </c>
      <c r="Z9" s="8">
        <f>Z7-Z8</f>
        <v>6779</v>
      </c>
      <c r="AA9" s="8">
        <f>AA7-AA8</f>
        <v>37621</v>
      </c>
      <c r="AB9" s="8">
        <f t="shared" ref="AB9" si="12">AB7-AB8</f>
        <v>45815</v>
      </c>
      <c r="AC9" s="8">
        <f t="shared" ref="AC9" si="13">AC7-AC8</f>
        <v>7375</v>
      </c>
      <c r="AD9" s="8">
        <f t="shared" ref="AD9" si="14">AD7-AD8</f>
        <v>7377</v>
      </c>
      <c r="AE9" s="8">
        <f t="shared" ref="AE9" si="15">AE7-AE8</f>
        <v>12829</v>
      </c>
      <c r="AF9" s="8">
        <f t="shared" ref="AF9" si="16">AF7-AF8</f>
        <v>7050</v>
      </c>
      <c r="AG9" s="8">
        <f t="shared" ref="AG9" si="17">AG7-AG8</f>
        <v>22057</v>
      </c>
      <c r="AH9" s="8">
        <f>AH7-AH8</f>
        <v>24707</v>
      </c>
      <c r="AI9" s="8">
        <f>AI7-AI8</f>
        <v>10243</v>
      </c>
      <c r="AJ9" s="8">
        <f t="shared" ref="AJ9" si="18">AJ7-AJ8</f>
        <v>8620</v>
      </c>
      <c r="AK9" s="8">
        <f t="shared" ref="AK9" si="19">AK7-AK8</f>
        <v>3955</v>
      </c>
      <c r="AL9" s="8">
        <f t="shared" ref="AL9" si="20">AL7-AL8</f>
        <v>6940</v>
      </c>
      <c r="AM9" s="8">
        <f>AM7-AM8</f>
        <v>18345</v>
      </c>
      <c r="AN9" s="8">
        <f>AN7-AN8</f>
        <v>20949</v>
      </c>
      <c r="AO9" s="8">
        <f t="shared" ref="AO9" si="21">AO7-AO8</f>
        <v>15755</v>
      </c>
      <c r="AP9" s="8">
        <f t="shared" ref="AP9" si="22">AP7-AP8</f>
        <v>9883</v>
      </c>
      <c r="AQ9" s="8">
        <f>AQ7-AQ8</f>
        <v>12483</v>
      </c>
      <c r="AR9" s="8">
        <f>AR7-AR8</f>
        <v>14777</v>
      </c>
      <c r="AS9" s="8">
        <f t="shared" ref="AS9" si="23">AS7-AS8</f>
        <v>17653</v>
      </c>
      <c r="AT9" s="8">
        <f t="shared" ref="AT9" si="24">AT7-AT8</f>
        <v>12710</v>
      </c>
      <c r="AU9" s="8">
        <f t="shared" ref="AU9" si="25">AU7-AU8</f>
        <v>9667</v>
      </c>
      <c r="AV9" s="8">
        <f t="shared" ref="AV9" si="26">AV7-AV8</f>
        <v>12095</v>
      </c>
      <c r="AW9" s="8">
        <f>AW7-AW8</f>
        <v>17910</v>
      </c>
      <c r="AX9" s="8">
        <f>AX7-AX8</f>
        <v>4739</v>
      </c>
      <c r="AY9" s="8">
        <f t="shared" ref="AY9" si="27">AY7-AY8</f>
        <v>2091</v>
      </c>
      <c r="AZ9" s="8">
        <f t="shared" ref="AZ9" si="28">AZ7-AZ8</f>
        <v>14958</v>
      </c>
      <c r="BA9" s="8">
        <f t="shared" ref="BA9" si="29">BA7-BA8</f>
        <v>2311</v>
      </c>
      <c r="BB9" s="8">
        <f t="shared" ref="BB9" si="30">BB7-BB8</f>
        <v>2359</v>
      </c>
      <c r="BC9" s="8">
        <f t="shared" ref="BC9" si="31">BC7-BC8</f>
        <v>2224</v>
      </c>
      <c r="BD9" s="8">
        <f t="shared" ref="BD9" si="32">BD7-BD8</f>
        <v>9431</v>
      </c>
      <c r="BE9" s="8">
        <f>BE7-BE8</f>
        <v>17722</v>
      </c>
      <c r="BF9" s="8">
        <f>BF7-BF8</f>
        <v>17222</v>
      </c>
      <c r="BG9" s="8">
        <f t="shared" ref="BG9" si="33">BG7-BG8</f>
        <v>6803</v>
      </c>
      <c r="BH9" s="8">
        <f t="shared" ref="BH9" si="34">BH7-BH8</f>
        <v>15486</v>
      </c>
      <c r="BI9" s="8">
        <f t="shared" ref="BI9" si="35">BI7-BI8</f>
        <v>4888</v>
      </c>
      <c r="BJ9" s="8">
        <f t="shared" ref="BJ9" si="36">BJ7-BJ8</f>
        <v>22549</v>
      </c>
      <c r="BK9" s="8">
        <f t="shared" ref="BK9" si="37">BK7-BK8</f>
        <v>15800</v>
      </c>
      <c r="BL9" s="8">
        <f t="shared" ref="BL9" si="38">BL7-BL8</f>
        <v>14247</v>
      </c>
      <c r="BM9" s="8">
        <f t="shared" ref="BM9" si="39">BM7-BM8</f>
        <v>17262</v>
      </c>
      <c r="BN9" s="8">
        <f>BN7-BN8</f>
        <v>32011</v>
      </c>
      <c r="BO9" s="8">
        <f>BO7-BO8</f>
        <v>18808</v>
      </c>
    </row>
    <row r="10" spans="1:69">
      <c r="A10" s="18" t="s">
        <v>60</v>
      </c>
      <c r="B10" s="8">
        <v>101</v>
      </c>
      <c r="C10" s="8">
        <v>101</v>
      </c>
      <c r="D10" s="8">
        <v>76</v>
      </c>
      <c r="E10" s="8">
        <v>101</v>
      </c>
      <c r="F10" s="8">
        <v>101</v>
      </c>
      <c r="G10" s="8">
        <v>101</v>
      </c>
      <c r="H10" s="8">
        <v>76</v>
      </c>
      <c r="I10" s="8">
        <v>101</v>
      </c>
      <c r="J10" s="8">
        <v>101</v>
      </c>
      <c r="K10" s="8">
        <v>76</v>
      </c>
      <c r="L10" s="8">
        <v>76</v>
      </c>
      <c r="M10" s="8">
        <v>76</v>
      </c>
      <c r="N10" s="8">
        <v>76</v>
      </c>
      <c r="O10" s="8">
        <v>76</v>
      </c>
      <c r="P10" s="8">
        <v>76</v>
      </c>
      <c r="Q10" s="8">
        <v>101</v>
      </c>
      <c r="R10" s="8">
        <v>101</v>
      </c>
      <c r="S10" s="8">
        <v>76</v>
      </c>
      <c r="T10" s="8">
        <v>101</v>
      </c>
      <c r="U10" s="8">
        <v>76</v>
      </c>
      <c r="V10" s="8">
        <v>76</v>
      </c>
      <c r="W10" s="8">
        <v>101</v>
      </c>
      <c r="X10" s="8">
        <v>101</v>
      </c>
      <c r="Y10" s="8">
        <v>101</v>
      </c>
      <c r="Z10" s="8">
        <v>101</v>
      </c>
      <c r="AA10" s="8">
        <v>101</v>
      </c>
      <c r="AB10" s="8">
        <v>101</v>
      </c>
      <c r="AC10" s="8">
        <v>101</v>
      </c>
      <c r="AD10" s="8">
        <v>101</v>
      </c>
      <c r="AE10" s="8">
        <v>101</v>
      </c>
      <c r="AF10" s="8">
        <v>101</v>
      </c>
      <c r="AG10" s="8">
        <v>101</v>
      </c>
      <c r="AH10" s="8">
        <v>101</v>
      </c>
      <c r="AI10" s="8">
        <v>76</v>
      </c>
      <c r="AJ10" s="8">
        <v>101</v>
      </c>
      <c r="AK10" s="8">
        <v>101</v>
      </c>
      <c r="AL10" s="8">
        <v>101</v>
      </c>
      <c r="AM10" s="8">
        <v>76</v>
      </c>
      <c r="AN10" s="8">
        <v>76</v>
      </c>
      <c r="AO10" s="8">
        <v>101</v>
      </c>
      <c r="AP10" s="8">
        <v>76</v>
      </c>
      <c r="AQ10" s="8">
        <v>76</v>
      </c>
      <c r="AR10" s="8">
        <v>76</v>
      </c>
      <c r="AS10" s="8">
        <v>76</v>
      </c>
      <c r="AT10" s="8">
        <v>76</v>
      </c>
      <c r="AU10" s="8">
        <v>76</v>
      </c>
      <c r="AV10" s="8">
        <v>76</v>
      </c>
      <c r="AW10" s="8">
        <v>76</v>
      </c>
      <c r="AX10" s="8">
        <v>101</v>
      </c>
      <c r="AY10" s="8">
        <v>101</v>
      </c>
      <c r="AZ10" s="8">
        <v>101</v>
      </c>
      <c r="BA10" s="8">
        <v>101</v>
      </c>
      <c r="BB10" s="8">
        <v>101</v>
      </c>
      <c r="BC10" s="8">
        <v>101</v>
      </c>
      <c r="BD10" s="8">
        <v>76</v>
      </c>
      <c r="BE10" s="8">
        <v>76</v>
      </c>
      <c r="BF10" s="8">
        <v>76</v>
      </c>
      <c r="BG10" s="8">
        <v>101</v>
      </c>
      <c r="BH10" s="8">
        <v>76</v>
      </c>
      <c r="BI10" s="8">
        <v>101</v>
      </c>
      <c r="BJ10" s="8">
        <v>101</v>
      </c>
      <c r="BK10" s="8">
        <v>76</v>
      </c>
      <c r="BL10" s="8">
        <v>76</v>
      </c>
      <c r="BM10" s="8">
        <v>76</v>
      </c>
      <c r="BN10" s="8">
        <v>101</v>
      </c>
      <c r="BO10" s="8">
        <v>76</v>
      </c>
    </row>
    <row r="11" spans="1:69">
      <c r="A11" s="21" t="s">
        <v>61</v>
      </c>
      <c r="B11" s="19">
        <v>36.5</v>
      </c>
      <c r="C11" s="19">
        <v>36.6</v>
      </c>
      <c r="D11" s="20">
        <v>36.4</v>
      </c>
      <c r="E11" s="19">
        <v>36.6</v>
      </c>
      <c r="F11" s="19">
        <v>36.200000000000003</v>
      </c>
      <c r="G11" s="19">
        <v>35.799999999999997</v>
      </c>
      <c r="H11" s="19">
        <v>36.4</v>
      </c>
      <c r="I11" s="19">
        <v>36.4</v>
      </c>
      <c r="J11" s="19">
        <v>36.200000000000003</v>
      </c>
      <c r="K11" s="19">
        <v>36.5</v>
      </c>
      <c r="L11" s="19">
        <v>36.4</v>
      </c>
      <c r="M11" s="19">
        <v>36.4</v>
      </c>
      <c r="N11" s="19">
        <v>36.4</v>
      </c>
      <c r="O11" s="19">
        <v>36.6</v>
      </c>
      <c r="P11" s="19">
        <v>36.4</v>
      </c>
      <c r="Q11" s="19">
        <v>36.799999999999997</v>
      </c>
      <c r="R11" s="19">
        <v>37.299999999999997</v>
      </c>
      <c r="S11" s="19">
        <v>36.4</v>
      </c>
      <c r="T11" s="19">
        <v>34.700000000000003</v>
      </c>
      <c r="U11" s="19">
        <v>36.1</v>
      </c>
      <c r="V11" s="19">
        <v>36.299999999999997</v>
      </c>
      <c r="W11" s="19">
        <v>36.700000000000003</v>
      </c>
      <c r="X11" s="19">
        <v>35.799999999999997</v>
      </c>
      <c r="Y11" s="19">
        <v>35.6</v>
      </c>
      <c r="Z11" s="19">
        <v>35.700000000000003</v>
      </c>
      <c r="AA11" s="19">
        <v>36.6</v>
      </c>
      <c r="AB11" s="19">
        <v>36.5</v>
      </c>
      <c r="AC11" s="19">
        <v>37.299999999999997</v>
      </c>
      <c r="AD11" s="19">
        <v>35.700000000000003</v>
      </c>
      <c r="AE11" s="19">
        <v>36.799999999999997</v>
      </c>
      <c r="AF11" s="19">
        <v>37.1</v>
      </c>
      <c r="AG11" s="19">
        <v>36.6</v>
      </c>
      <c r="AH11" s="19">
        <v>36.5</v>
      </c>
      <c r="AI11" s="19">
        <v>36.5</v>
      </c>
      <c r="AJ11" s="19">
        <v>36.6</v>
      </c>
      <c r="AK11" s="19">
        <v>37.200000000000003</v>
      </c>
      <c r="AL11" s="19">
        <v>36.6</v>
      </c>
      <c r="AM11" s="19">
        <v>36.4</v>
      </c>
      <c r="AN11" s="19">
        <v>36.5</v>
      </c>
      <c r="AO11" s="19">
        <v>36.700000000000003</v>
      </c>
      <c r="AP11" s="19">
        <v>36.299999999999997</v>
      </c>
      <c r="AQ11" s="19">
        <v>36.4</v>
      </c>
      <c r="AR11" s="19">
        <v>36.299999999999997</v>
      </c>
      <c r="AS11" s="19">
        <v>36.299999999999997</v>
      </c>
      <c r="AT11" s="19">
        <v>36.200000000000003</v>
      </c>
      <c r="AU11" s="19">
        <v>36.4</v>
      </c>
      <c r="AV11" s="19">
        <v>36.5</v>
      </c>
      <c r="AW11" s="19">
        <v>36.5</v>
      </c>
      <c r="AX11" s="19">
        <v>37.1</v>
      </c>
      <c r="AY11" s="19">
        <v>36.299999999999997</v>
      </c>
      <c r="AZ11" s="19">
        <v>36.700000000000003</v>
      </c>
      <c r="BA11" s="19">
        <v>35.9</v>
      </c>
      <c r="BB11" s="19">
        <v>35.9</v>
      </c>
      <c r="BC11" s="19">
        <v>36</v>
      </c>
      <c r="BD11" s="19">
        <v>36.200000000000003</v>
      </c>
      <c r="BE11" s="19">
        <v>36.4</v>
      </c>
      <c r="BF11" s="19">
        <v>36.4</v>
      </c>
      <c r="BG11" s="19">
        <v>37.200000000000003</v>
      </c>
      <c r="BH11" s="19">
        <v>36.4</v>
      </c>
      <c r="BI11" s="19">
        <v>37.200000000000003</v>
      </c>
      <c r="BJ11" s="19">
        <v>36.5</v>
      </c>
      <c r="BK11" s="19">
        <v>36.5</v>
      </c>
      <c r="BL11" s="19">
        <v>36.299999999999997</v>
      </c>
      <c r="BM11" s="19">
        <v>36.4</v>
      </c>
      <c r="BN11" s="19">
        <v>36.6</v>
      </c>
      <c r="BO11" s="19">
        <v>36.5</v>
      </c>
    </row>
    <row r="12" spans="1:69">
      <c r="A12" s="16" t="s">
        <v>58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</row>
    <row r="13" spans="1:69">
      <c r="A13" s="16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</row>
    <row r="14" spans="1:69">
      <c r="A14" s="16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</row>
    <row r="15" spans="1:69">
      <c r="A15" s="16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</row>
    <row r="16" spans="1:69">
      <c r="A16" s="16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</row>
    <row r="17" spans="1:67">
      <c r="A17" s="16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</row>
    <row r="18" spans="1:67">
      <c r="A18" s="16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</row>
    <row r="19" spans="1:67">
      <c r="A19" s="16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</row>
    <row r="20" spans="1:67">
      <c r="A20" s="16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</row>
    <row r="21" spans="1:67" s="4" customFormat="1">
      <c r="A21" s="16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</row>
    <row r="22" spans="1:67">
      <c r="A22" s="16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</row>
    <row r="23" spans="1:67">
      <c r="A23" s="16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</row>
    <row r="24" spans="1:67">
      <c r="A24" s="16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</row>
    <row r="25" spans="1:67">
      <c r="A25" s="16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</row>
    <row r="26" spans="1:67">
      <c r="A26" s="16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9"/>
      <c r="BO26" s="8"/>
    </row>
    <row r="27" spans="1:67">
      <c r="A27" s="16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</row>
    <row r="28" spans="1:67">
      <c r="A28" s="16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</row>
    <row r="29" spans="1:67">
      <c r="A29" s="16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</row>
    <row r="30" spans="1:67">
      <c r="A30" s="16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</row>
    <row r="31" spans="1:67">
      <c r="A31" s="16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</row>
    <row r="32" spans="1:67">
      <c r="A32" s="16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</row>
    <row r="33" spans="1:67">
      <c r="A33" s="16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</row>
    <row r="34" spans="1:67">
      <c r="A34" s="16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</row>
    <row r="35" spans="1:67">
      <c r="A35" s="16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/>
    </row>
    <row r="36" spans="1:67">
      <c r="A36" s="16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</row>
    <row r="37" spans="1:67">
      <c r="A37" s="16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</row>
    <row r="38" spans="1:67">
      <c r="A38" s="16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</row>
    <row r="39" spans="1:67">
      <c r="A39" s="16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</row>
    <row r="40" spans="1:67">
      <c r="A40" s="16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</row>
    <row r="41" spans="1:67">
      <c r="A41" s="16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</row>
    <row r="42" spans="1:67">
      <c r="A42" s="16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</row>
    <row r="43" spans="1:67">
      <c r="A43" s="16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</row>
    <row r="44" spans="1:67">
      <c r="A44" s="16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  <c r="BO44" s="8"/>
    </row>
    <row r="45" spans="1:67">
      <c r="A45" s="16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</row>
    <row r="46" spans="1:67">
      <c r="A46" s="16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</row>
    <row r="47" spans="1:67">
      <c r="A47" s="16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</row>
    <row r="48" spans="1:67">
      <c r="A48" s="16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</row>
    <row r="49" spans="1:67">
      <c r="A49" s="16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</row>
    <row r="50" spans="1:67">
      <c r="A50" s="16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  <c r="BN50" s="8"/>
      <c r="BO50" s="8"/>
    </row>
    <row r="51" spans="1:67">
      <c r="A51" s="16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8"/>
    </row>
    <row r="52" spans="1:67">
      <c r="A52" s="16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  <c r="BK52" s="8"/>
      <c r="BL52" s="8"/>
      <c r="BM52" s="8"/>
      <c r="BN52" s="8"/>
      <c r="BO52" s="8"/>
    </row>
    <row r="53" spans="1:67">
      <c r="A53" s="16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  <c r="BO53" s="8"/>
    </row>
    <row r="54" spans="1:67">
      <c r="A54" s="16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  <c r="BI54" s="8"/>
      <c r="BJ54" s="8"/>
      <c r="BK54" s="8"/>
      <c r="BL54" s="8"/>
      <c r="BM54" s="8"/>
      <c r="BN54" s="8"/>
      <c r="BO54" s="8"/>
    </row>
    <row r="55" spans="1:67">
      <c r="A55" s="16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  <c r="BI55" s="8"/>
      <c r="BJ55" s="8"/>
      <c r="BK55" s="8"/>
      <c r="BL55" s="8"/>
      <c r="BM55" s="8"/>
      <c r="BN55" s="8"/>
      <c r="BO55" s="8"/>
    </row>
    <row r="56" spans="1:67">
      <c r="A56" s="16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  <c r="BI56" s="8"/>
      <c r="BJ56" s="8"/>
      <c r="BK56" s="8"/>
      <c r="BL56" s="8"/>
      <c r="BM56" s="8"/>
      <c r="BN56" s="8"/>
      <c r="BO56" s="8"/>
    </row>
    <row r="57" spans="1:67">
      <c r="A57" s="16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  <c r="BK57" s="8"/>
      <c r="BL57" s="8"/>
      <c r="BM57" s="8"/>
      <c r="BN57" s="8"/>
      <c r="BO57" s="8"/>
    </row>
    <row r="58" spans="1:67">
      <c r="A58" s="16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  <c r="BL58" s="8"/>
      <c r="BM58" s="8"/>
      <c r="BN58" s="8"/>
      <c r="BO58" s="8"/>
    </row>
    <row r="59" spans="1:67">
      <c r="A59" s="16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/>
      <c r="BD59" s="8"/>
      <c r="BE59" s="8"/>
      <c r="BF59" s="8"/>
      <c r="BG59" s="8"/>
      <c r="BH59" s="8"/>
      <c r="BI59" s="8"/>
      <c r="BJ59" s="8"/>
      <c r="BK59" s="8"/>
      <c r="BL59" s="8"/>
      <c r="BM59" s="8"/>
      <c r="BN59" s="8"/>
      <c r="BO59" s="8"/>
    </row>
    <row r="60" spans="1:67">
      <c r="A60" s="16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  <c r="BN60" s="8"/>
      <c r="BO60" s="8"/>
    </row>
    <row r="61" spans="1:67">
      <c r="A61" s="16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  <c r="BI61" s="8"/>
      <c r="BJ61" s="8"/>
      <c r="BK61" s="8"/>
      <c r="BL61" s="8"/>
      <c r="BM61" s="8"/>
      <c r="BN61" s="8"/>
      <c r="BO61" s="8"/>
    </row>
    <row r="62" spans="1:67">
      <c r="A62" s="16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/>
      <c r="BN62" s="8"/>
      <c r="BO62" s="8"/>
    </row>
    <row r="63" spans="1:67">
      <c r="A63" s="16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  <c r="BI63" s="8"/>
      <c r="BJ63" s="8"/>
      <c r="BK63" s="8"/>
      <c r="BL63" s="8"/>
      <c r="BM63" s="8"/>
      <c r="BN63" s="8"/>
      <c r="BO63" s="8"/>
    </row>
    <row r="64" spans="1:67">
      <c r="A64" s="16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  <c r="BJ64" s="8"/>
      <c r="BK64" s="8"/>
      <c r="BL64" s="8"/>
      <c r="BM64" s="8"/>
      <c r="BN64" s="8"/>
      <c r="BO64" s="8"/>
    </row>
    <row r="65" spans="1:67">
      <c r="A65" s="16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8"/>
      <c r="BF65" s="8"/>
      <c r="BG65" s="8"/>
      <c r="BH65" s="8"/>
      <c r="BI65" s="8"/>
      <c r="BJ65" s="8"/>
      <c r="BK65" s="8"/>
      <c r="BL65" s="8"/>
      <c r="BM65" s="8"/>
      <c r="BN65" s="8"/>
      <c r="BO65" s="8"/>
    </row>
    <row r="66" spans="1:67">
      <c r="A66" s="16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</row>
    <row r="67" spans="1:67">
      <c r="A67" s="16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  <c r="BI67" s="8"/>
      <c r="BJ67" s="8"/>
      <c r="BK67" s="8"/>
      <c r="BL67" s="8"/>
      <c r="BM67" s="8"/>
      <c r="BN67" s="8"/>
      <c r="BO67" s="8"/>
    </row>
    <row r="68" spans="1:67">
      <c r="A68" s="16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/>
      <c r="BN68" s="8"/>
      <c r="BO68" s="8"/>
    </row>
    <row r="69" spans="1:67">
      <c r="A69" s="16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  <c r="BB69" s="8"/>
      <c r="BC69" s="8"/>
      <c r="BD69" s="8"/>
      <c r="BE69" s="8"/>
      <c r="BF69" s="8"/>
      <c r="BG69" s="8"/>
      <c r="BH69" s="8"/>
      <c r="BI69" s="8"/>
      <c r="BJ69" s="8"/>
      <c r="BK69" s="8"/>
      <c r="BL69" s="8"/>
      <c r="BM69" s="8"/>
      <c r="BN69" s="8"/>
      <c r="BO69" s="8"/>
    </row>
    <row r="70" spans="1:67">
      <c r="A70" s="16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/>
      <c r="BC70" s="8"/>
      <c r="BD70" s="8"/>
      <c r="BE70" s="8"/>
      <c r="BF70" s="8"/>
      <c r="BG70" s="8"/>
      <c r="BH70" s="8"/>
      <c r="BI70" s="8"/>
      <c r="BJ70" s="8"/>
      <c r="BK70" s="8"/>
      <c r="BL70" s="8"/>
      <c r="BM70" s="8"/>
      <c r="BN70" s="8"/>
      <c r="BO70" s="8"/>
    </row>
    <row r="71" spans="1:67">
      <c r="A71" s="16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  <c r="BN71" s="8"/>
      <c r="BO71" s="8"/>
    </row>
    <row r="72" spans="1:67">
      <c r="A72" s="16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/>
      <c r="BC72" s="8"/>
      <c r="BD72" s="8"/>
      <c r="BE72" s="8"/>
      <c r="BF72" s="8"/>
      <c r="BG72" s="8"/>
      <c r="BH72" s="8"/>
      <c r="BI72" s="8"/>
      <c r="BJ72" s="8"/>
      <c r="BK72" s="8"/>
      <c r="BL72" s="8"/>
      <c r="BM72" s="8"/>
      <c r="BN72" s="8"/>
      <c r="BO72" s="8"/>
    </row>
    <row r="73" spans="1:67">
      <c r="A73" s="16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  <c r="BN73" s="8"/>
      <c r="BO73" s="8"/>
    </row>
    <row r="74" spans="1:67">
      <c r="A74" s="16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/>
      <c r="BC74" s="8"/>
      <c r="BD74" s="8"/>
      <c r="BE74" s="8"/>
      <c r="BF74" s="8"/>
      <c r="BG74" s="8"/>
      <c r="BH74" s="8"/>
      <c r="BI74" s="8"/>
      <c r="BJ74" s="8"/>
      <c r="BK74" s="8"/>
      <c r="BL74" s="8"/>
      <c r="BM74" s="8"/>
      <c r="BN74" s="8"/>
      <c r="BO74" s="8"/>
    </row>
    <row r="75" spans="1:67">
      <c r="A75" s="16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  <c r="BN75" s="8"/>
      <c r="BO75" s="8"/>
    </row>
    <row r="76" spans="1:67">
      <c r="A76" s="16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  <c r="BN76" s="8"/>
      <c r="BO76" s="8"/>
    </row>
    <row r="77" spans="1:67">
      <c r="A77" s="16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  <c r="BN77" s="8"/>
      <c r="BO77" s="8"/>
    </row>
    <row r="78" spans="1:67">
      <c r="A78" s="16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8"/>
      <c r="AZ78" s="8"/>
      <c r="BA78" s="8"/>
      <c r="BB78" s="8"/>
      <c r="BC78" s="8"/>
      <c r="BD78" s="8"/>
      <c r="BE78" s="8"/>
      <c r="BF78" s="8"/>
      <c r="BG78" s="8"/>
      <c r="BH78" s="8"/>
      <c r="BI78" s="8"/>
      <c r="BJ78" s="8"/>
      <c r="BK78" s="8"/>
      <c r="BL78" s="8"/>
      <c r="BM78" s="8"/>
      <c r="BN78" s="8"/>
      <c r="BO78" s="8"/>
    </row>
    <row r="79" spans="1:67">
      <c r="A79" s="16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8"/>
      <c r="BI79" s="8"/>
      <c r="BJ79" s="8"/>
      <c r="BK79" s="8"/>
      <c r="BL79" s="8"/>
      <c r="BM79" s="8"/>
      <c r="BN79" s="8"/>
      <c r="BO79" s="8"/>
    </row>
    <row r="80" spans="1:67">
      <c r="A80" s="16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  <c r="BN80" s="8"/>
      <c r="BO80" s="8"/>
    </row>
    <row r="81" spans="1:67">
      <c r="A81" s="16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  <c r="BN81" s="8"/>
      <c r="BO81" s="8"/>
    </row>
    <row r="82" spans="1:67">
      <c r="A82" s="16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/>
      <c r="BM82" s="8"/>
      <c r="BN82" s="8"/>
      <c r="BO82" s="8"/>
    </row>
    <row r="83" spans="1:67">
      <c r="A83" s="16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  <c r="BI83" s="8"/>
      <c r="BJ83" s="8"/>
      <c r="BK83" s="8"/>
      <c r="BL83" s="8"/>
      <c r="BM83" s="8"/>
      <c r="BN83" s="8"/>
      <c r="BO83" s="8"/>
    </row>
    <row r="84" spans="1:67">
      <c r="A84" s="16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  <c r="BA84" s="8"/>
      <c r="BB84" s="8"/>
      <c r="BC84" s="8"/>
      <c r="BD84" s="8"/>
      <c r="BE84" s="8"/>
      <c r="BF84" s="8"/>
      <c r="BG84" s="8"/>
      <c r="BH84" s="8"/>
      <c r="BI84" s="8"/>
      <c r="BJ84" s="8"/>
      <c r="BK84" s="8"/>
      <c r="BL84" s="8"/>
      <c r="BM84" s="8"/>
      <c r="BN84" s="8"/>
      <c r="BO84" s="8"/>
    </row>
    <row r="85" spans="1:67">
      <c r="A85" s="16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  <c r="AZ85" s="8"/>
      <c r="BA85" s="8"/>
      <c r="BB85" s="8"/>
      <c r="BC85" s="8"/>
      <c r="BD85" s="8"/>
      <c r="BE85" s="8"/>
      <c r="BF85" s="8"/>
      <c r="BG85" s="8"/>
      <c r="BH85" s="8"/>
      <c r="BI85" s="8"/>
      <c r="BJ85" s="8"/>
      <c r="BK85" s="8"/>
      <c r="BL85" s="8"/>
      <c r="BM85" s="8"/>
      <c r="BN85" s="8"/>
      <c r="BO85" s="8"/>
    </row>
    <row r="86" spans="1:67">
      <c r="A86" s="16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8"/>
      <c r="BO86" s="8"/>
    </row>
    <row r="87" spans="1:67">
      <c r="A87" s="16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  <c r="BO87" s="8"/>
    </row>
    <row r="88" spans="1:67">
      <c r="A88" s="16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  <c r="BN88" s="8"/>
      <c r="BO88" s="8"/>
    </row>
    <row r="89" spans="1:67">
      <c r="A89" s="16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8"/>
      <c r="BO89" s="8"/>
    </row>
    <row r="90" spans="1:67">
      <c r="A90" s="16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  <c r="BN90" s="8"/>
      <c r="BO90" s="8"/>
    </row>
    <row r="91" spans="1:67">
      <c r="A91" s="16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  <c r="BL91" s="8"/>
      <c r="BM91" s="8"/>
      <c r="BN91" s="8"/>
      <c r="BO91" s="8"/>
    </row>
    <row r="92" spans="1:67">
      <c r="A92" s="16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8"/>
      <c r="BI92" s="8"/>
      <c r="BJ92" s="8"/>
      <c r="BK92" s="8"/>
      <c r="BL92" s="8"/>
      <c r="BM92" s="8"/>
      <c r="BN92" s="8"/>
      <c r="BO92" s="8"/>
    </row>
    <row r="93" spans="1:67">
      <c r="A93" s="16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  <c r="BN93" s="8"/>
      <c r="BO93" s="8"/>
    </row>
    <row r="94" spans="1:67">
      <c r="A94" s="16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  <c r="AZ94" s="8"/>
      <c r="BA94" s="8"/>
      <c r="BB94" s="8"/>
      <c r="BC94" s="8"/>
      <c r="BD94" s="8"/>
      <c r="BE94" s="8"/>
      <c r="BF94" s="8"/>
      <c r="BG94" s="8"/>
      <c r="BH94" s="8"/>
      <c r="BI94" s="8"/>
      <c r="BJ94" s="8"/>
      <c r="BK94" s="8"/>
      <c r="BL94" s="8"/>
      <c r="BM94" s="8"/>
      <c r="BN94" s="8"/>
      <c r="BO94" s="8"/>
    </row>
    <row r="95" spans="1:67">
      <c r="A95" s="16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  <c r="BN95" s="8"/>
      <c r="BO95" s="8"/>
    </row>
    <row r="96" spans="1:67">
      <c r="A96" s="16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</row>
    <row r="97" spans="1:67">
      <c r="A97" s="16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8"/>
      <c r="BB97" s="8"/>
      <c r="BC97" s="8"/>
      <c r="BD97" s="8"/>
      <c r="BE97" s="8"/>
      <c r="BF97" s="8"/>
      <c r="BG97" s="8"/>
      <c r="BH97" s="8"/>
      <c r="BI97" s="8"/>
      <c r="BJ97" s="8"/>
      <c r="BK97" s="8"/>
      <c r="BL97" s="8"/>
      <c r="BM97" s="8"/>
      <c r="BN97" s="8"/>
      <c r="BO97" s="8"/>
    </row>
    <row r="98" spans="1:67">
      <c r="A98" s="16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8"/>
      <c r="BB98" s="8"/>
      <c r="BC98" s="8"/>
      <c r="BD98" s="8"/>
      <c r="BE98" s="8"/>
      <c r="BF98" s="8"/>
      <c r="BG98" s="8"/>
      <c r="BH98" s="8"/>
      <c r="BI98" s="8"/>
      <c r="BJ98" s="8"/>
      <c r="BK98" s="8"/>
      <c r="BL98" s="8"/>
      <c r="BM98" s="8"/>
      <c r="BN98" s="8"/>
      <c r="BO98" s="8"/>
    </row>
    <row r="99" spans="1:67">
      <c r="A99" s="16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8"/>
      <c r="AZ99" s="8"/>
      <c r="BA99" s="8"/>
      <c r="BB99" s="8"/>
      <c r="BC99" s="8"/>
      <c r="BD99" s="8"/>
      <c r="BE99" s="8"/>
      <c r="BF99" s="8"/>
      <c r="BG99" s="8"/>
      <c r="BH99" s="8"/>
      <c r="BI99" s="8"/>
      <c r="BJ99" s="8"/>
      <c r="BK99" s="8"/>
      <c r="BL99" s="8"/>
      <c r="BM99" s="8"/>
      <c r="BN99" s="8"/>
      <c r="BO99" s="8"/>
    </row>
    <row r="100" spans="1:67">
      <c r="A100" s="16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  <c r="BC100" s="8"/>
      <c r="BD100" s="8"/>
      <c r="BE100" s="8"/>
      <c r="BF100" s="8"/>
      <c r="BG100" s="8"/>
      <c r="BH100" s="8"/>
      <c r="BI100" s="8"/>
      <c r="BJ100" s="8"/>
      <c r="BK100" s="8"/>
      <c r="BL100" s="8"/>
      <c r="BM100" s="8"/>
      <c r="BN100" s="8"/>
      <c r="BO100" s="8"/>
    </row>
    <row r="101" spans="1:67">
      <c r="A101" s="16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  <c r="BK101" s="8"/>
      <c r="BL101" s="8"/>
      <c r="BM101" s="8"/>
      <c r="BN101" s="8"/>
      <c r="BO101" s="8"/>
    </row>
    <row r="102" spans="1:67">
      <c r="A102" s="16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  <c r="AY102" s="8"/>
      <c r="AZ102" s="8"/>
      <c r="BA102" s="8"/>
      <c r="BB102" s="8"/>
      <c r="BC102" s="8"/>
      <c r="BD102" s="8"/>
      <c r="BE102" s="8"/>
      <c r="BF102" s="8"/>
      <c r="BG102" s="8"/>
      <c r="BH102" s="8"/>
      <c r="BI102" s="8"/>
      <c r="BJ102" s="8"/>
      <c r="BK102" s="8"/>
      <c r="BL102" s="8"/>
      <c r="BM102" s="8"/>
      <c r="BN102" s="8"/>
      <c r="BO102" s="8"/>
    </row>
    <row r="103" spans="1:67">
      <c r="A103" s="16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8"/>
      <c r="AZ103" s="8"/>
      <c r="BA103" s="8"/>
      <c r="BB103" s="8"/>
      <c r="BC103" s="8"/>
      <c r="BD103" s="8"/>
      <c r="BE103" s="8"/>
      <c r="BF103" s="8"/>
      <c r="BG103" s="8"/>
      <c r="BH103" s="8"/>
      <c r="BI103" s="8"/>
      <c r="BJ103" s="8"/>
      <c r="BK103" s="8"/>
      <c r="BL103" s="8"/>
      <c r="BM103" s="8"/>
      <c r="BN103" s="8"/>
      <c r="BO103" s="8"/>
    </row>
    <row r="104" spans="1:67">
      <c r="A104" s="16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8"/>
      <c r="AZ104" s="8"/>
      <c r="BA104" s="8"/>
      <c r="BB104" s="8"/>
      <c r="BC104" s="8"/>
      <c r="BD104" s="8"/>
      <c r="BE104" s="8"/>
      <c r="BF104" s="8"/>
      <c r="BG104" s="8"/>
      <c r="BH104" s="8"/>
      <c r="BI104" s="8"/>
      <c r="BJ104" s="8"/>
      <c r="BK104" s="8"/>
      <c r="BL104" s="8"/>
      <c r="BM104" s="8"/>
      <c r="BN104" s="8"/>
      <c r="BO104" s="8"/>
    </row>
    <row r="105" spans="1:67">
      <c r="A105" s="16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8"/>
      <c r="AZ105" s="8"/>
      <c r="BA105" s="8"/>
      <c r="BB105" s="8"/>
      <c r="BC105" s="8"/>
      <c r="BD105" s="8"/>
      <c r="BE105" s="8"/>
      <c r="BF105" s="8"/>
      <c r="BG105" s="8"/>
      <c r="BH105" s="8"/>
      <c r="BI105" s="8"/>
      <c r="BJ105" s="8"/>
      <c r="BK105" s="8"/>
      <c r="BL105" s="8"/>
      <c r="BM105" s="8"/>
      <c r="BN105" s="8"/>
      <c r="BO105" s="8"/>
    </row>
    <row r="106" spans="1:67">
      <c r="A106" s="16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  <c r="BA106" s="8"/>
      <c r="BB106" s="8"/>
      <c r="BC106" s="8"/>
      <c r="BD106" s="8"/>
      <c r="BE106" s="8"/>
      <c r="BF106" s="8"/>
      <c r="BG106" s="8"/>
      <c r="BH106" s="8"/>
      <c r="BI106" s="8"/>
      <c r="BJ106" s="8"/>
      <c r="BK106" s="8"/>
      <c r="BL106" s="8"/>
      <c r="BM106" s="8"/>
      <c r="BN106" s="8"/>
      <c r="BO106" s="8"/>
    </row>
    <row r="107" spans="1:67">
      <c r="A107" s="16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8"/>
      <c r="AZ107" s="8"/>
      <c r="BA107" s="8"/>
      <c r="BB107" s="8"/>
      <c r="BC107" s="8"/>
      <c r="BD107" s="8"/>
      <c r="BE107" s="8"/>
      <c r="BF107" s="8"/>
      <c r="BG107" s="8"/>
      <c r="BH107" s="8"/>
      <c r="BI107" s="8"/>
      <c r="BJ107" s="8"/>
      <c r="BK107" s="8"/>
      <c r="BL107" s="8"/>
      <c r="BM107" s="8"/>
      <c r="BN107" s="8"/>
      <c r="BO107" s="8"/>
    </row>
    <row r="108" spans="1:67">
      <c r="A108" s="16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8"/>
      <c r="AZ108" s="8"/>
      <c r="BA108" s="8"/>
      <c r="BB108" s="8"/>
      <c r="BC108" s="8"/>
      <c r="BD108" s="8"/>
      <c r="BE108" s="8"/>
      <c r="BF108" s="8"/>
      <c r="BG108" s="8"/>
      <c r="BH108" s="8"/>
      <c r="BI108" s="8"/>
      <c r="BJ108" s="8"/>
      <c r="BK108" s="8"/>
      <c r="BL108" s="8"/>
      <c r="BM108" s="8"/>
      <c r="BN108" s="8"/>
      <c r="BO108" s="8"/>
    </row>
    <row r="109" spans="1:67">
      <c r="A109" s="16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  <c r="AX109" s="8"/>
      <c r="AY109" s="8"/>
      <c r="AZ109" s="8"/>
      <c r="BA109" s="8"/>
      <c r="BB109" s="8"/>
      <c r="BC109" s="8"/>
      <c r="BD109" s="8"/>
      <c r="BE109" s="8"/>
      <c r="BF109" s="8"/>
      <c r="BG109" s="8"/>
      <c r="BH109" s="8"/>
      <c r="BI109" s="8"/>
      <c r="BJ109" s="8"/>
      <c r="BK109" s="8"/>
      <c r="BL109" s="8"/>
      <c r="BM109" s="8"/>
      <c r="BN109" s="8"/>
      <c r="BO109" s="8"/>
    </row>
    <row r="110" spans="1:67">
      <c r="A110" s="16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/>
      <c r="AX110" s="8"/>
      <c r="AY110" s="8"/>
      <c r="AZ110" s="8"/>
      <c r="BA110" s="8"/>
      <c r="BB110" s="8"/>
      <c r="BC110" s="8"/>
      <c r="BD110" s="8"/>
      <c r="BE110" s="8"/>
      <c r="BF110" s="8"/>
      <c r="BG110" s="8"/>
      <c r="BH110" s="8"/>
      <c r="BI110" s="8"/>
      <c r="BJ110" s="8"/>
      <c r="BK110" s="8"/>
      <c r="BL110" s="8"/>
      <c r="BM110" s="8"/>
      <c r="BN110" s="8"/>
      <c r="BO110" s="8"/>
    </row>
    <row r="111" spans="1:67">
      <c r="A111" s="16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8"/>
      <c r="AZ111" s="8"/>
      <c r="BA111" s="8"/>
      <c r="BB111" s="8"/>
      <c r="BC111" s="8"/>
      <c r="BD111" s="8"/>
      <c r="BE111" s="8"/>
      <c r="BF111" s="8"/>
      <c r="BG111" s="8"/>
      <c r="BH111" s="8"/>
      <c r="BI111" s="8"/>
      <c r="BJ111" s="8"/>
      <c r="BK111" s="8"/>
      <c r="BL111" s="8"/>
      <c r="BM111" s="8"/>
      <c r="BN111" s="8"/>
      <c r="BO111" s="8"/>
    </row>
    <row r="112" spans="1:67">
      <c r="A112" s="16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  <c r="AY112" s="8"/>
      <c r="AZ112" s="8"/>
      <c r="BA112" s="8"/>
      <c r="BB112" s="8"/>
      <c r="BC112" s="8"/>
      <c r="BD112" s="8"/>
      <c r="BE112" s="8"/>
      <c r="BF112" s="8"/>
      <c r="BG112" s="8"/>
      <c r="BH112" s="8"/>
      <c r="BI112" s="8"/>
      <c r="BJ112" s="8"/>
      <c r="BK112" s="8"/>
      <c r="BL112" s="8"/>
      <c r="BM112" s="8"/>
      <c r="BN112" s="8"/>
      <c r="BO112" s="8"/>
    </row>
    <row r="113" spans="1:67">
      <c r="A113" s="16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  <c r="AX113" s="8"/>
      <c r="AY113" s="8"/>
      <c r="AZ113" s="8"/>
      <c r="BA113" s="8"/>
      <c r="BB113" s="8"/>
      <c r="BC113" s="8"/>
      <c r="BD113" s="8"/>
      <c r="BE113" s="8"/>
      <c r="BF113" s="8"/>
      <c r="BG113" s="8"/>
      <c r="BH113" s="8"/>
      <c r="BI113" s="8"/>
      <c r="BJ113" s="8"/>
      <c r="BK113" s="8"/>
      <c r="BL113" s="8"/>
      <c r="BM113" s="8"/>
      <c r="BN113" s="8"/>
      <c r="BO113" s="8"/>
    </row>
    <row r="114" spans="1:67">
      <c r="A114" s="16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8"/>
      <c r="AZ114" s="8"/>
      <c r="BA114" s="8"/>
      <c r="BB114" s="8"/>
      <c r="BC114" s="8"/>
      <c r="BD114" s="8"/>
      <c r="BE114" s="8"/>
      <c r="BF114" s="8"/>
      <c r="BG114" s="8"/>
      <c r="BH114" s="8"/>
      <c r="BI114" s="8"/>
      <c r="BJ114" s="8"/>
      <c r="BK114" s="8"/>
      <c r="BL114" s="8"/>
      <c r="BM114" s="8"/>
      <c r="BN114" s="8"/>
      <c r="BO114" s="8"/>
    </row>
    <row r="115" spans="1:67">
      <c r="A115" s="16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  <c r="AX115" s="8"/>
      <c r="AY115" s="8"/>
      <c r="AZ115" s="8"/>
      <c r="BA115" s="8"/>
      <c r="BB115" s="8"/>
      <c r="BC115" s="8"/>
      <c r="BD115" s="8"/>
      <c r="BE115" s="8"/>
      <c r="BF115" s="8"/>
      <c r="BG115" s="8"/>
      <c r="BH115" s="8"/>
      <c r="BI115" s="8"/>
      <c r="BJ115" s="8"/>
      <c r="BK115" s="8"/>
      <c r="BL115" s="8"/>
      <c r="BM115" s="8"/>
      <c r="BN115" s="8"/>
      <c r="BO115" s="8"/>
    </row>
    <row r="116" spans="1:67">
      <c r="A116" s="16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8"/>
      <c r="AZ116" s="8"/>
      <c r="BA116" s="8"/>
      <c r="BB116" s="8"/>
      <c r="BC116" s="8"/>
      <c r="BD116" s="8"/>
      <c r="BE116" s="8"/>
      <c r="BF116" s="8"/>
      <c r="BG116" s="8"/>
      <c r="BH116" s="8"/>
      <c r="BI116" s="8"/>
      <c r="BJ116" s="8"/>
      <c r="BK116" s="8"/>
      <c r="BL116" s="8"/>
      <c r="BM116" s="8"/>
      <c r="BN116" s="8"/>
      <c r="BO116" s="8"/>
    </row>
    <row r="117" spans="1:67">
      <c r="A117" s="16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8"/>
      <c r="AZ117" s="8"/>
      <c r="BA117" s="8"/>
      <c r="BB117" s="8"/>
      <c r="BC117" s="8"/>
      <c r="BD117" s="8"/>
      <c r="BE117" s="8"/>
      <c r="BF117" s="8"/>
      <c r="BG117" s="8"/>
      <c r="BH117" s="8"/>
      <c r="BI117" s="8"/>
      <c r="BJ117" s="8"/>
      <c r="BK117" s="8"/>
      <c r="BL117" s="8"/>
      <c r="BM117" s="8"/>
      <c r="BN117" s="8"/>
      <c r="BO117" s="8"/>
    </row>
    <row r="118" spans="1:67">
      <c r="A118" s="16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  <c r="AX118" s="8"/>
      <c r="AY118" s="8"/>
      <c r="AZ118" s="8"/>
      <c r="BA118" s="8"/>
      <c r="BB118" s="8"/>
      <c r="BC118" s="8"/>
      <c r="BD118" s="8"/>
      <c r="BE118" s="8"/>
      <c r="BF118" s="8"/>
      <c r="BG118" s="8"/>
      <c r="BH118" s="8"/>
      <c r="BI118" s="8"/>
      <c r="BJ118" s="8"/>
      <c r="BK118" s="8"/>
      <c r="BL118" s="8"/>
      <c r="BM118" s="8"/>
      <c r="BN118" s="8"/>
      <c r="BO118" s="8"/>
    </row>
    <row r="119" spans="1:67">
      <c r="A119" s="16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  <c r="AX119" s="8"/>
      <c r="AY119" s="8"/>
      <c r="AZ119" s="8"/>
      <c r="BA119" s="8"/>
      <c r="BB119" s="8"/>
      <c r="BC119" s="8"/>
      <c r="BD119" s="8"/>
      <c r="BE119" s="8"/>
      <c r="BF119" s="8"/>
      <c r="BG119" s="8"/>
      <c r="BH119" s="8"/>
      <c r="BI119" s="8"/>
      <c r="BJ119" s="8"/>
      <c r="BK119" s="8"/>
      <c r="BL119" s="8"/>
      <c r="BM119" s="8"/>
      <c r="BN119" s="8"/>
      <c r="BO119" s="8"/>
    </row>
    <row r="120" spans="1:67">
      <c r="A120" s="16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  <c r="AX120" s="8"/>
      <c r="AY120" s="8"/>
      <c r="AZ120" s="8"/>
      <c r="BA120" s="8"/>
      <c r="BB120" s="8"/>
      <c r="BC120" s="8"/>
      <c r="BD120" s="8"/>
      <c r="BE120" s="8"/>
      <c r="BF120" s="8"/>
      <c r="BG120" s="8"/>
      <c r="BH120" s="8"/>
      <c r="BI120" s="8"/>
      <c r="BJ120" s="8"/>
      <c r="BK120" s="8"/>
      <c r="BL120" s="8"/>
      <c r="BM120" s="8"/>
      <c r="BN120" s="8"/>
      <c r="BO120" s="8"/>
    </row>
    <row r="121" spans="1:67">
      <c r="A121" s="16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  <c r="AX121" s="8"/>
      <c r="AY121" s="8"/>
      <c r="AZ121" s="8"/>
      <c r="BA121" s="8"/>
      <c r="BB121" s="8"/>
      <c r="BC121" s="8"/>
      <c r="BD121" s="8"/>
      <c r="BE121" s="8"/>
      <c r="BF121" s="8"/>
      <c r="BG121" s="8"/>
      <c r="BH121" s="8"/>
      <c r="BI121" s="8"/>
      <c r="BJ121" s="8"/>
      <c r="BK121" s="8"/>
      <c r="BL121" s="8"/>
      <c r="BM121" s="8"/>
      <c r="BN121" s="8"/>
      <c r="BO121" s="8"/>
    </row>
    <row r="122" spans="1:67">
      <c r="A122" s="16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  <c r="BI122" s="8"/>
      <c r="BJ122" s="8"/>
      <c r="BK122" s="8"/>
      <c r="BL122" s="8"/>
      <c r="BM122" s="8"/>
      <c r="BN122" s="8"/>
      <c r="BO122" s="8"/>
    </row>
    <row r="123" spans="1:67">
      <c r="A123" s="16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/>
      <c r="BC123" s="8"/>
      <c r="BD123" s="8"/>
      <c r="BE123" s="8"/>
      <c r="BF123" s="8"/>
      <c r="BG123" s="8"/>
      <c r="BH123" s="8"/>
      <c r="BI123" s="8"/>
      <c r="BJ123" s="8"/>
      <c r="BK123" s="8"/>
      <c r="BL123" s="8"/>
      <c r="BM123" s="8"/>
      <c r="BN123" s="8"/>
      <c r="BO123" s="8"/>
    </row>
    <row r="124" spans="1:67">
      <c r="A124" s="16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8"/>
      <c r="AZ124" s="8"/>
      <c r="BA124" s="8"/>
      <c r="BB124" s="8"/>
      <c r="BC124" s="8"/>
      <c r="BD124" s="8"/>
      <c r="BE124" s="8"/>
      <c r="BF124" s="8"/>
      <c r="BG124" s="8"/>
      <c r="BH124" s="8"/>
      <c r="BI124" s="8"/>
      <c r="BJ124" s="8"/>
      <c r="BK124" s="8"/>
      <c r="BL124" s="8"/>
      <c r="BM124" s="8"/>
      <c r="BN124" s="8"/>
      <c r="BO124" s="8"/>
    </row>
    <row r="125" spans="1:67">
      <c r="A125" s="16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  <c r="BC125" s="8"/>
      <c r="BD125" s="8"/>
      <c r="BE125" s="8"/>
      <c r="BF125" s="8"/>
      <c r="BG125" s="8"/>
      <c r="BH125" s="8"/>
      <c r="BI125" s="8"/>
      <c r="BJ125" s="8"/>
      <c r="BK125" s="8"/>
      <c r="BL125" s="8"/>
      <c r="BM125" s="8"/>
      <c r="BN125" s="8"/>
      <c r="BO125" s="8"/>
    </row>
    <row r="126" spans="1:67">
      <c r="A126" s="16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  <c r="BN126" s="8"/>
      <c r="BO126" s="8"/>
    </row>
    <row r="127" spans="1:67">
      <c r="A127" s="16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/>
      <c r="BC127" s="8"/>
      <c r="BD127" s="8"/>
      <c r="BE127" s="8"/>
      <c r="BF127" s="8"/>
      <c r="BG127" s="8"/>
      <c r="BH127" s="8"/>
      <c r="BI127" s="8"/>
      <c r="BJ127" s="8"/>
      <c r="BK127" s="8"/>
      <c r="BL127" s="8"/>
      <c r="BM127" s="8"/>
      <c r="BN127" s="8"/>
      <c r="BO127" s="8"/>
    </row>
    <row r="128" spans="1:67">
      <c r="A128" s="16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  <c r="BN128" s="8"/>
      <c r="BO128" s="8"/>
    </row>
    <row r="129" spans="1:67">
      <c r="A129" s="16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/>
      <c r="BC129" s="8"/>
      <c r="BD129" s="8"/>
      <c r="BE129" s="8"/>
      <c r="BF129" s="8"/>
      <c r="BG129" s="8"/>
      <c r="BH129" s="8"/>
      <c r="BI129" s="8"/>
      <c r="BJ129" s="8"/>
      <c r="BK129" s="8"/>
      <c r="BL129" s="8"/>
      <c r="BM129" s="8"/>
      <c r="BN129" s="8"/>
      <c r="BO129" s="8"/>
    </row>
    <row r="130" spans="1:67">
      <c r="A130" s="16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  <c r="BC130" s="8"/>
      <c r="BD130" s="8"/>
      <c r="BE130" s="8"/>
      <c r="BF130" s="8"/>
      <c r="BG130" s="8"/>
      <c r="BH130" s="8"/>
      <c r="BI130" s="8"/>
      <c r="BJ130" s="8"/>
      <c r="BK130" s="8"/>
      <c r="BL130" s="8"/>
      <c r="BM130" s="8"/>
      <c r="BN130" s="8"/>
      <c r="BO130" s="8"/>
    </row>
    <row r="131" spans="1:67">
      <c r="A131" s="16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  <c r="BI131" s="8"/>
      <c r="BJ131" s="8"/>
      <c r="BK131" s="8"/>
      <c r="BL131" s="8"/>
      <c r="BM131" s="8"/>
      <c r="BN131" s="8"/>
      <c r="BO131" s="8"/>
    </row>
    <row r="132" spans="1:67">
      <c r="A132" s="16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  <c r="BC132" s="8"/>
      <c r="BD132" s="8"/>
      <c r="BE132" s="8"/>
      <c r="BF132" s="8"/>
      <c r="BG132" s="8"/>
      <c r="BH132" s="8"/>
      <c r="BI132" s="8"/>
      <c r="BJ132" s="8"/>
      <c r="BK132" s="8"/>
      <c r="BL132" s="8"/>
      <c r="BM132" s="8"/>
      <c r="BN132" s="8"/>
      <c r="BO132" s="8"/>
    </row>
    <row r="133" spans="1:67">
      <c r="A133" s="16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  <c r="BJ133" s="8"/>
      <c r="BK133" s="8"/>
      <c r="BL133" s="8"/>
      <c r="BM133" s="8"/>
      <c r="BN133" s="8"/>
      <c r="BO133" s="8"/>
    </row>
    <row r="134" spans="1:67">
      <c r="A134" s="16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8"/>
      <c r="AZ134" s="8"/>
      <c r="BA134" s="8"/>
      <c r="BB134" s="8"/>
      <c r="BC134" s="8"/>
      <c r="BD134" s="8"/>
      <c r="BE134" s="8"/>
      <c r="BF134" s="8"/>
      <c r="BG134" s="8"/>
      <c r="BH134" s="8"/>
      <c r="BI134" s="8"/>
      <c r="BJ134" s="8"/>
      <c r="BK134" s="8"/>
      <c r="BL134" s="8"/>
      <c r="BM134" s="8"/>
      <c r="BN134" s="8"/>
      <c r="BO134" s="8"/>
    </row>
    <row r="135" spans="1:67">
      <c r="A135" s="16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/>
      <c r="BC135" s="8"/>
      <c r="BD135" s="8"/>
      <c r="BE135" s="8"/>
      <c r="BF135" s="8"/>
      <c r="BG135" s="8"/>
      <c r="BH135" s="8"/>
      <c r="BI135" s="8"/>
      <c r="BJ135" s="8"/>
      <c r="BK135" s="8"/>
      <c r="BL135" s="8"/>
      <c r="BM135" s="8"/>
      <c r="BN135" s="8"/>
      <c r="BO135" s="8"/>
    </row>
    <row r="136" spans="1:67">
      <c r="A136" s="16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8"/>
      <c r="AZ136" s="8"/>
      <c r="BA136" s="8"/>
      <c r="BB136" s="8"/>
      <c r="BC136" s="8"/>
      <c r="BD136" s="8"/>
      <c r="BE136" s="8"/>
      <c r="BF136" s="8"/>
      <c r="BG136" s="8"/>
      <c r="BH136" s="8"/>
      <c r="BI136" s="8"/>
      <c r="BJ136" s="8"/>
      <c r="BK136" s="8"/>
      <c r="BL136" s="8"/>
      <c r="BM136" s="8"/>
      <c r="BN136" s="8"/>
      <c r="BO136" s="8"/>
    </row>
    <row r="137" spans="1:67">
      <c r="A137" s="16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/>
      <c r="BC137" s="8"/>
      <c r="BD137" s="8"/>
      <c r="BE137" s="8"/>
      <c r="BF137" s="8"/>
      <c r="BG137" s="8"/>
      <c r="BH137" s="8"/>
      <c r="BI137" s="8"/>
      <c r="BJ137" s="8"/>
      <c r="BK137" s="8"/>
      <c r="BL137" s="8"/>
      <c r="BM137" s="8"/>
      <c r="BN137" s="8"/>
      <c r="BO137" s="8"/>
    </row>
    <row r="138" spans="1:67">
      <c r="A138" s="16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  <c r="BA138" s="8"/>
      <c r="BB138" s="8"/>
      <c r="BC138" s="8"/>
      <c r="BD138" s="8"/>
      <c r="BE138" s="8"/>
      <c r="BF138" s="8"/>
      <c r="BG138" s="8"/>
      <c r="BH138" s="8"/>
      <c r="BI138" s="8"/>
      <c r="BJ138" s="8"/>
      <c r="BK138" s="8"/>
      <c r="BL138" s="8"/>
      <c r="BM138" s="8"/>
      <c r="BN138" s="8"/>
      <c r="BO138" s="8"/>
    </row>
    <row r="139" spans="1:67">
      <c r="A139" s="16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8"/>
      <c r="AZ139" s="8"/>
      <c r="BA139" s="8"/>
      <c r="BB139" s="8"/>
      <c r="BC139" s="8"/>
      <c r="BD139" s="8"/>
      <c r="BE139" s="8"/>
      <c r="BF139" s="8"/>
      <c r="BG139" s="8"/>
      <c r="BH139" s="8"/>
      <c r="BI139" s="8"/>
      <c r="BJ139" s="8"/>
      <c r="BK139" s="8"/>
      <c r="BL139" s="8"/>
      <c r="BM139" s="8"/>
      <c r="BN139" s="8"/>
      <c r="BO139" s="8"/>
    </row>
    <row r="140" spans="1:67">
      <c r="A140" s="16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8"/>
      <c r="AZ140" s="8"/>
      <c r="BA140" s="8"/>
      <c r="BB140" s="8"/>
      <c r="BC140" s="8"/>
      <c r="BD140" s="8"/>
      <c r="BE140" s="8"/>
      <c r="BF140" s="8"/>
      <c r="BG140" s="8"/>
      <c r="BH140" s="8"/>
      <c r="BI140" s="8"/>
      <c r="BJ140" s="8"/>
      <c r="BK140" s="8"/>
      <c r="BL140" s="8"/>
      <c r="BM140" s="8"/>
      <c r="BN140" s="8"/>
      <c r="BO140" s="8"/>
    </row>
    <row r="141" spans="1:67" s="3" customFormat="1">
      <c r="A141" s="16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8"/>
      <c r="AZ141" s="8"/>
      <c r="BA141" s="8"/>
      <c r="BB141" s="8"/>
      <c r="BC141" s="8"/>
      <c r="BD141" s="8"/>
      <c r="BE141" s="8"/>
      <c r="BF141" s="8"/>
      <c r="BG141" s="8"/>
      <c r="BH141" s="8"/>
      <c r="BI141" s="8"/>
      <c r="BJ141" s="8"/>
      <c r="BK141" s="8"/>
      <c r="BL141" s="8"/>
      <c r="BM141" s="8"/>
      <c r="BN141" s="8"/>
      <c r="BO141" s="8"/>
    </row>
    <row r="142" spans="1:67" s="3" customFormat="1">
      <c r="A142" s="16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8"/>
      <c r="AZ142" s="8"/>
      <c r="BA142" s="8"/>
      <c r="BB142" s="8"/>
      <c r="BC142" s="8"/>
      <c r="BD142" s="8"/>
      <c r="BE142" s="8"/>
      <c r="BF142" s="8"/>
      <c r="BG142" s="8"/>
      <c r="BH142" s="8"/>
      <c r="BI142" s="8"/>
      <c r="BJ142" s="8"/>
      <c r="BK142" s="8"/>
      <c r="BL142" s="8"/>
      <c r="BM142" s="8"/>
      <c r="BN142" s="8"/>
      <c r="BO142" s="8"/>
    </row>
    <row r="143" spans="1:67" s="3" customFormat="1">
      <c r="A143" s="16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  <c r="BA143" s="8"/>
      <c r="BB143" s="8"/>
      <c r="BC143" s="8"/>
      <c r="BD143" s="8"/>
      <c r="BE143" s="8"/>
      <c r="BF143" s="8"/>
      <c r="BG143" s="8"/>
      <c r="BH143" s="8"/>
      <c r="BI143" s="8"/>
      <c r="BJ143" s="8"/>
      <c r="BK143" s="8"/>
      <c r="BL143" s="8"/>
      <c r="BM143" s="8"/>
      <c r="BN143" s="8"/>
      <c r="BO143" s="8"/>
    </row>
    <row r="144" spans="1:67" s="3" customFormat="1">
      <c r="A144" s="16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8"/>
      <c r="AZ144" s="8"/>
      <c r="BA144" s="8"/>
      <c r="BB144" s="8"/>
      <c r="BC144" s="8"/>
      <c r="BD144" s="8"/>
      <c r="BE144" s="8"/>
      <c r="BF144" s="8"/>
      <c r="BG144" s="8"/>
      <c r="BH144" s="8"/>
      <c r="BI144" s="8"/>
      <c r="BJ144" s="8"/>
      <c r="BK144" s="8"/>
      <c r="BL144" s="8"/>
      <c r="BM144" s="8"/>
      <c r="BN144" s="8"/>
      <c r="BO144" s="8"/>
    </row>
    <row r="145" spans="1:67" s="3" customFormat="1">
      <c r="A145" s="16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8"/>
      <c r="AZ145" s="8"/>
      <c r="BA145" s="8"/>
      <c r="BB145" s="8"/>
      <c r="BC145" s="8"/>
      <c r="BD145" s="8"/>
      <c r="BE145" s="8"/>
      <c r="BF145" s="8"/>
      <c r="BG145" s="8"/>
      <c r="BH145" s="8"/>
      <c r="BI145" s="8"/>
      <c r="BJ145" s="8"/>
      <c r="BK145" s="8"/>
      <c r="BL145" s="8"/>
      <c r="BM145" s="8"/>
      <c r="BN145" s="8"/>
      <c r="BO145" s="8"/>
    </row>
    <row r="146" spans="1:67" s="3" customFormat="1">
      <c r="A146" s="16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8"/>
      <c r="AZ146" s="8"/>
      <c r="BA146" s="8"/>
      <c r="BB146" s="8"/>
      <c r="BC146" s="8"/>
      <c r="BD146" s="8"/>
      <c r="BE146" s="8"/>
      <c r="BF146" s="8"/>
      <c r="BG146" s="8"/>
      <c r="BH146" s="8"/>
      <c r="BI146" s="8"/>
      <c r="BJ146" s="8"/>
      <c r="BK146" s="8"/>
      <c r="BL146" s="8"/>
      <c r="BM146" s="8"/>
      <c r="BN146" s="8"/>
      <c r="BO146" s="8"/>
    </row>
    <row r="147" spans="1:67" s="3" customFormat="1">
      <c r="A147" s="16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  <c r="BA147" s="8"/>
      <c r="BB147" s="8"/>
      <c r="BC147" s="8"/>
      <c r="BD147" s="8"/>
      <c r="BE147" s="8"/>
      <c r="BF147" s="8"/>
      <c r="BG147" s="8"/>
      <c r="BH147" s="8"/>
      <c r="BI147" s="8"/>
      <c r="BJ147" s="8"/>
      <c r="BK147" s="8"/>
      <c r="BL147" s="8"/>
      <c r="BM147" s="8"/>
      <c r="BN147" s="8"/>
      <c r="BO147" s="8"/>
    </row>
    <row r="148" spans="1:67" s="3" customFormat="1">
      <c r="A148" s="16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8"/>
      <c r="BA148" s="8"/>
      <c r="BB148" s="8"/>
      <c r="BC148" s="8"/>
      <c r="BD148" s="8"/>
      <c r="BE148" s="8"/>
      <c r="BF148" s="8"/>
      <c r="BG148" s="8"/>
      <c r="BH148" s="8"/>
      <c r="BI148" s="8"/>
      <c r="BJ148" s="8"/>
      <c r="BK148" s="8"/>
      <c r="BL148" s="8"/>
      <c r="BM148" s="8"/>
      <c r="BN148" s="8"/>
      <c r="BO148" s="8"/>
    </row>
    <row r="149" spans="1:67" s="3" customFormat="1">
      <c r="A149" s="16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8"/>
      <c r="AZ149" s="8"/>
      <c r="BA149" s="8"/>
      <c r="BB149" s="8"/>
      <c r="BC149" s="8"/>
      <c r="BD149" s="8"/>
      <c r="BE149" s="8"/>
      <c r="BF149" s="8"/>
      <c r="BG149" s="8"/>
      <c r="BH149" s="8"/>
      <c r="BI149" s="8"/>
      <c r="BJ149" s="8"/>
      <c r="BK149" s="8"/>
      <c r="BL149" s="8"/>
      <c r="BM149" s="8"/>
      <c r="BN149" s="8"/>
      <c r="BO149" s="8"/>
    </row>
    <row r="150" spans="1:67" s="3" customFormat="1">
      <c r="A150" s="16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  <c r="BA150" s="8"/>
      <c r="BB150" s="8"/>
      <c r="BC150" s="8"/>
      <c r="BD150" s="8"/>
      <c r="BE150" s="8"/>
      <c r="BF150" s="8"/>
      <c r="BG150" s="8"/>
      <c r="BH150" s="8"/>
      <c r="BI150" s="8"/>
      <c r="BJ150" s="8"/>
      <c r="BK150" s="8"/>
      <c r="BL150" s="8"/>
      <c r="BM150" s="8"/>
      <c r="BN150" s="8"/>
      <c r="BO150" s="8"/>
    </row>
    <row r="151" spans="1:67" s="3" customFormat="1">
      <c r="A151" s="16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8"/>
      <c r="AZ151" s="8"/>
      <c r="BA151" s="8"/>
      <c r="BB151" s="8"/>
      <c r="BC151" s="8"/>
      <c r="BD151" s="8"/>
      <c r="BE151" s="8"/>
      <c r="BF151" s="8"/>
      <c r="BG151" s="8"/>
      <c r="BH151" s="8"/>
      <c r="BI151" s="8"/>
      <c r="BJ151" s="8"/>
      <c r="BK151" s="8"/>
      <c r="BL151" s="8"/>
      <c r="BM151" s="8"/>
      <c r="BN151" s="8"/>
      <c r="BO151" s="8"/>
    </row>
    <row r="152" spans="1:67" s="3" customFormat="1">
      <c r="A152" s="16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8"/>
      <c r="AZ152" s="8"/>
      <c r="BA152" s="8"/>
      <c r="BB152" s="8"/>
      <c r="BC152" s="8"/>
      <c r="BD152" s="8"/>
      <c r="BE152" s="8"/>
      <c r="BF152" s="8"/>
      <c r="BG152" s="8"/>
      <c r="BH152" s="8"/>
      <c r="BI152" s="8"/>
      <c r="BJ152" s="8"/>
      <c r="BK152" s="8"/>
      <c r="BL152" s="8"/>
      <c r="BM152" s="8"/>
      <c r="BN152" s="8"/>
      <c r="BO152" s="8"/>
    </row>
    <row r="153" spans="1:67" s="3" customFormat="1">
      <c r="A153" s="16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8"/>
      <c r="AZ153" s="8"/>
      <c r="BA153" s="8"/>
      <c r="BB153" s="8"/>
      <c r="BC153" s="8"/>
      <c r="BD153" s="8"/>
      <c r="BE153" s="8"/>
      <c r="BF153" s="8"/>
      <c r="BG153" s="8"/>
      <c r="BH153" s="8"/>
      <c r="BI153" s="8"/>
      <c r="BJ153" s="8"/>
      <c r="BK153" s="8"/>
      <c r="BL153" s="8"/>
      <c r="BM153" s="8"/>
      <c r="BN153" s="8"/>
      <c r="BO153" s="8"/>
    </row>
    <row r="154" spans="1:67" s="3" customFormat="1">
      <c r="A154" s="16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/>
      <c r="BC154" s="8"/>
      <c r="BD154" s="8"/>
      <c r="BE154" s="8"/>
      <c r="BF154" s="8"/>
      <c r="BG154" s="8"/>
      <c r="BH154" s="8"/>
      <c r="BI154" s="8"/>
      <c r="BJ154" s="8"/>
      <c r="BK154" s="8"/>
      <c r="BL154" s="8"/>
      <c r="BM154" s="8"/>
      <c r="BN154" s="8"/>
      <c r="BO154" s="8"/>
    </row>
    <row r="155" spans="1:67" s="3" customFormat="1">
      <c r="A155" s="16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8"/>
      <c r="AZ155" s="8"/>
      <c r="BA155" s="8"/>
      <c r="BB155" s="8"/>
      <c r="BC155" s="8"/>
      <c r="BD155" s="8"/>
      <c r="BE155" s="8"/>
      <c r="BF155" s="8"/>
      <c r="BG155" s="8"/>
      <c r="BH155" s="8"/>
      <c r="BI155" s="8"/>
      <c r="BJ155" s="8"/>
      <c r="BK155" s="8"/>
      <c r="BL155" s="8"/>
      <c r="BM155" s="8"/>
      <c r="BN155" s="8"/>
      <c r="BO155" s="8"/>
    </row>
    <row r="156" spans="1:67" s="3" customFormat="1">
      <c r="A156" s="16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  <c r="BN156" s="8"/>
      <c r="BO156" s="8"/>
    </row>
    <row r="157" spans="1:67" s="3" customFormat="1">
      <c r="A157" s="16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8"/>
      <c r="AZ157" s="8"/>
      <c r="BA157" s="8"/>
      <c r="BB157" s="8"/>
      <c r="BC157" s="8"/>
      <c r="BD157" s="8"/>
      <c r="BE157" s="8"/>
      <c r="BF157" s="8"/>
      <c r="BG157" s="8"/>
      <c r="BH157" s="8"/>
      <c r="BI157" s="8"/>
      <c r="BJ157" s="8"/>
      <c r="BK157" s="8"/>
      <c r="BL157" s="8"/>
      <c r="BM157" s="8"/>
      <c r="BN157" s="8"/>
      <c r="BO157" s="8"/>
    </row>
    <row r="158" spans="1:67" s="3" customFormat="1">
      <c r="A158" s="16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  <c r="AY158" s="8"/>
      <c r="AZ158" s="8"/>
      <c r="BA158" s="8"/>
      <c r="BB158" s="8"/>
      <c r="BC158" s="8"/>
      <c r="BD158" s="8"/>
      <c r="BE158" s="8"/>
      <c r="BF158" s="8"/>
      <c r="BG158" s="8"/>
      <c r="BH158" s="8"/>
      <c r="BI158" s="8"/>
      <c r="BJ158" s="8"/>
      <c r="BK158" s="8"/>
      <c r="BL158" s="8"/>
      <c r="BM158" s="8"/>
      <c r="BN158" s="8"/>
      <c r="BO158" s="8"/>
    </row>
    <row r="159" spans="1:67" s="3" customFormat="1">
      <c r="A159" s="16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8"/>
      <c r="AZ159" s="8"/>
      <c r="BA159" s="8"/>
      <c r="BB159" s="8"/>
      <c r="BC159" s="8"/>
      <c r="BD159" s="8"/>
      <c r="BE159" s="8"/>
      <c r="BF159" s="8"/>
      <c r="BG159" s="8"/>
      <c r="BH159" s="8"/>
      <c r="BI159" s="8"/>
      <c r="BJ159" s="8"/>
      <c r="BK159" s="8"/>
      <c r="BL159" s="8"/>
      <c r="BM159" s="8"/>
      <c r="BN159" s="8"/>
      <c r="BO159" s="8"/>
    </row>
    <row r="160" spans="1:67" s="3" customFormat="1">
      <c r="A160" s="16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8"/>
      <c r="AZ160" s="8"/>
      <c r="BA160" s="8"/>
      <c r="BB160" s="8"/>
      <c r="BC160" s="8"/>
      <c r="BD160" s="8"/>
      <c r="BE160" s="8"/>
      <c r="BF160" s="8"/>
      <c r="BG160" s="8"/>
      <c r="BH160" s="8"/>
      <c r="BI160" s="8"/>
      <c r="BJ160" s="8"/>
      <c r="BK160" s="8"/>
      <c r="BL160" s="8"/>
      <c r="BM160" s="8"/>
      <c r="BN160" s="8"/>
      <c r="BO160" s="8"/>
    </row>
    <row r="161" spans="1:67" s="3" customFormat="1">
      <c r="A161" s="16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8"/>
      <c r="AZ161" s="8"/>
      <c r="BA161" s="8"/>
      <c r="BB161" s="8"/>
      <c r="BC161" s="8"/>
      <c r="BD161" s="8"/>
      <c r="BE161" s="8"/>
      <c r="BF161" s="8"/>
      <c r="BG161" s="8"/>
      <c r="BH161" s="8"/>
      <c r="BI161" s="8"/>
      <c r="BJ161" s="8"/>
      <c r="BK161" s="8"/>
      <c r="BL161" s="8"/>
      <c r="BM161" s="8"/>
      <c r="BN161" s="8"/>
      <c r="BO161" s="8"/>
    </row>
    <row r="162" spans="1:67" s="3" customFormat="1">
      <c r="A162" s="16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  <c r="AY162" s="8"/>
      <c r="AZ162" s="8"/>
      <c r="BA162" s="8"/>
      <c r="BB162" s="8"/>
      <c r="BC162" s="8"/>
      <c r="BD162" s="8"/>
      <c r="BE162" s="8"/>
      <c r="BF162" s="8"/>
      <c r="BG162" s="8"/>
      <c r="BH162" s="8"/>
      <c r="BI162" s="8"/>
      <c r="BJ162" s="8"/>
      <c r="BK162" s="8"/>
      <c r="BL162" s="8"/>
      <c r="BM162" s="8"/>
      <c r="BN162" s="8"/>
      <c r="BO162" s="8"/>
    </row>
    <row r="163" spans="1:67" s="3" customFormat="1">
      <c r="A163" s="16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  <c r="AY163" s="8"/>
      <c r="AZ163" s="8"/>
      <c r="BA163" s="8"/>
      <c r="BB163" s="8"/>
      <c r="BC163" s="8"/>
      <c r="BD163" s="8"/>
      <c r="BE163" s="8"/>
      <c r="BF163" s="8"/>
      <c r="BG163" s="8"/>
      <c r="BH163" s="8"/>
      <c r="BI163" s="8"/>
      <c r="BJ163" s="8"/>
      <c r="BK163" s="8"/>
      <c r="BL163" s="8"/>
      <c r="BM163" s="8"/>
      <c r="BN163" s="8"/>
      <c r="BO163" s="8"/>
    </row>
    <row r="164" spans="1:67" s="3" customFormat="1">
      <c r="A164" s="16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  <c r="AY164" s="8"/>
      <c r="AZ164" s="8"/>
      <c r="BA164" s="8"/>
      <c r="BB164" s="8"/>
      <c r="BC164" s="8"/>
      <c r="BD164" s="8"/>
      <c r="BE164" s="8"/>
      <c r="BF164" s="8"/>
      <c r="BG164" s="8"/>
      <c r="BH164" s="8"/>
      <c r="BI164" s="8"/>
      <c r="BJ164" s="8"/>
      <c r="BK164" s="8"/>
      <c r="BL164" s="8"/>
      <c r="BM164" s="8"/>
      <c r="BN164" s="8"/>
      <c r="BO164" s="8"/>
    </row>
    <row r="165" spans="1:67" s="3" customFormat="1">
      <c r="A165" s="16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  <c r="AY165" s="8"/>
      <c r="AZ165" s="8"/>
      <c r="BA165" s="8"/>
      <c r="BB165" s="8"/>
      <c r="BC165" s="8"/>
      <c r="BD165" s="8"/>
      <c r="BE165" s="8"/>
      <c r="BF165" s="8"/>
      <c r="BG165" s="8"/>
      <c r="BH165" s="8"/>
      <c r="BI165" s="8"/>
      <c r="BJ165" s="8"/>
      <c r="BK165" s="8"/>
      <c r="BL165" s="8"/>
      <c r="BM165" s="8"/>
      <c r="BN165" s="8"/>
      <c r="BO165" s="8"/>
    </row>
    <row r="166" spans="1:67" s="3" customFormat="1">
      <c r="A166" s="16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  <c r="AW166" s="8"/>
      <c r="AX166" s="8"/>
      <c r="AY166" s="8"/>
      <c r="AZ166" s="8"/>
      <c r="BA166" s="8"/>
      <c r="BB166" s="8"/>
      <c r="BC166" s="8"/>
      <c r="BD166" s="8"/>
      <c r="BE166" s="8"/>
      <c r="BF166" s="8"/>
      <c r="BG166" s="8"/>
      <c r="BH166" s="8"/>
      <c r="BI166" s="8"/>
      <c r="BJ166" s="8"/>
      <c r="BK166" s="8"/>
      <c r="BL166" s="8"/>
      <c r="BM166" s="8"/>
      <c r="BN166" s="8"/>
      <c r="BO166" s="8"/>
    </row>
    <row r="167" spans="1:67" s="3" customFormat="1">
      <c r="A167" s="16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  <c r="AX167" s="8"/>
      <c r="AY167" s="8"/>
      <c r="AZ167" s="8"/>
      <c r="BA167" s="8"/>
      <c r="BB167" s="8"/>
      <c r="BC167" s="8"/>
      <c r="BD167" s="8"/>
      <c r="BE167" s="8"/>
      <c r="BF167" s="8"/>
      <c r="BG167" s="8"/>
      <c r="BH167" s="8"/>
      <c r="BI167" s="8"/>
      <c r="BJ167" s="8"/>
      <c r="BK167" s="8"/>
      <c r="BL167" s="8"/>
      <c r="BM167" s="8"/>
      <c r="BN167" s="8"/>
      <c r="BO167" s="8"/>
    </row>
    <row r="168" spans="1:67" s="3" customFormat="1">
      <c r="A168" s="16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/>
      <c r="AX168" s="8"/>
      <c r="AY168" s="8"/>
      <c r="AZ168" s="8"/>
      <c r="BA168" s="8"/>
      <c r="BB168" s="8"/>
      <c r="BC168" s="8"/>
      <c r="BD168" s="8"/>
      <c r="BE168" s="8"/>
      <c r="BF168" s="8"/>
      <c r="BG168" s="8"/>
      <c r="BH168" s="8"/>
      <c r="BI168" s="8"/>
      <c r="BJ168" s="8"/>
      <c r="BK168" s="8"/>
      <c r="BL168" s="8"/>
      <c r="BM168" s="8"/>
      <c r="BN168" s="8"/>
      <c r="BO168" s="8"/>
    </row>
    <row r="169" spans="1:67" s="5" customFormat="1">
      <c r="A169" s="16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/>
      <c r="AX169" s="8"/>
      <c r="AY169" s="8"/>
      <c r="AZ169" s="8"/>
      <c r="BA169" s="8"/>
      <c r="BB169" s="8"/>
      <c r="BC169" s="8"/>
      <c r="BD169" s="8"/>
      <c r="BE169" s="8"/>
      <c r="BF169" s="8"/>
      <c r="BG169" s="8"/>
      <c r="BH169" s="8"/>
      <c r="BI169" s="8"/>
      <c r="BJ169" s="8"/>
      <c r="BK169" s="8"/>
      <c r="BL169" s="8"/>
      <c r="BM169" s="8"/>
      <c r="BN169" s="8"/>
      <c r="BO169" s="8"/>
    </row>
    <row r="170" spans="1:67" s="5" customFormat="1">
      <c r="A170" s="16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  <c r="AY170" s="8"/>
      <c r="AZ170" s="8"/>
      <c r="BA170" s="8"/>
      <c r="BB170" s="8"/>
      <c r="BC170" s="8"/>
      <c r="BD170" s="8"/>
      <c r="BE170" s="8"/>
      <c r="BF170" s="8"/>
      <c r="BG170" s="8"/>
      <c r="BH170" s="8"/>
      <c r="BI170" s="8"/>
      <c r="BJ170" s="8"/>
      <c r="BK170" s="8"/>
      <c r="BL170" s="8"/>
      <c r="BM170" s="8"/>
      <c r="BN170" s="8"/>
      <c r="BO170" s="8"/>
    </row>
    <row r="171" spans="1:67" s="5" customFormat="1">
      <c r="A171" s="16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  <c r="AW171" s="8"/>
      <c r="AX171" s="8"/>
      <c r="AY171" s="8"/>
      <c r="AZ171" s="8"/>
      <c r="BA171" s="8"/>
      <c r="BB171" s="8"/>
      <c r="BC171" s="8"/>
      <c r="BD171" s="8"/>
      <c r="BE171" s="8"/>
      <c r="BF171" s="8"/>
      <c r="BG171" s="8"/>
      <c r="BH171" s="8"/>
      <c r="BI171" s="8"/>
      <c r="BJ171" s="8"/>
      <c r="BK171" s="8"/>
      <c r="BL171" s="8"/>
      <c r="BM171" s="8"/>
      <c r="BN171" s="8"/>
      <c r="BO171" s="8"/>
    </row>
    <row r="172" spans="1:67" s="5" customFormat="1">
      <c r="A172" s="16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8"/>
      <c r="AW172" s="8"/>
      <c r="AX172" s="8"/>
      <c r="AY172" s="8"/>
      <c r="AZ172" s="8"/>
      <c r="BA172" s="8"/>
      <c r="BB172" s="8"/>
      <c r="BC172" s="8"/>
      <c r="BD172" s="8"/>
      <c r="BE172" s="8"/>
      <c r="BF172" s="8"/>
      <c r="BG172" s="8"/>
      <c r="BH172" s="8"/>
      <c r="BI172" s="8"/>
      <c r="BJ172" s="8"/>
      <c r="BK172" s="8"/>
      <c r="BL172" s="8"/>
      <c r="BM172" s="8"/>
      <c r="BN172" s="8"/>
      <c r="BO172" s="8"/>
    </row>
    <row r="173" spans="1:67" s="5" customFormat="1">
      <c r="A173" s="16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8"/>
      <c r="AZ173" s="8"/>
      <c r="BA173" s="8"/>
      <c r="BB173" s="8"/>
      <c r="BC173" s="8"/>
      <c r="BD173" s="8"/>
      <c r="BE173" s="8"/>
      <c r="BF173" s="8"/>
      <c r="BG173" s="8"/>
      <c r="BH173" s="8"/>
      <c r="BI173" s="8"/>
      <c r="BJ173" s="8"/>
      <c r="BK173" s="8"/>
      <c r="BL173" s="8"/>
      <c r="BM173" s="8"/>
      <c r="BN173" s="8"/>
      <c r="BO173" s="8"/>
    </row>
    <row r="174" spans="1:67" s="5" customFormat="1">
      <c r="A174" s="16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/>
      <c r="AX174" s="8"/>
      <c r="AY174" s="8"/>
      <c r="AZ174" s="8"/>
      <c r="BA174" s="8"/>
      <c r="BB174" s="8"/>
      <c r="BC174" s="8"/>
      <c r="BD174" s="8"/>
      <c r="BE174" s="8"/>
      <c r="BF174" s="8"/>
      <c r="BG174" s="8"/>
      <c r="BH174" s="8"/>
      <c r="BI174" s="8"/>
      <c r="BJ174" s="8"/>
      <c r="BK174" s="8"/>
      <c r="BL174" s="8"/>
      <c r="BM174" s="8"/>
      <c r="BN174" s="8"/>
      <c r="BO174" s="8"/>
    </row>
    <row r="175" spans="1:67" s="5" customFormat="1">
      <c r="A175" s="16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  <c r="AY175" s="8"/>
      <c r="AZ175" s="8"/>
      <c r="BA175" s="8"/>
      <c r="BB175" s="8"/>
      <c r="BC175" s="8"/>
      <c r="BD175" s="8"/>
      <c r="BE175" s="8"/>
      <c r="BF175" s="8"/>
      <c r="BG175" s="8"/>
      <c r="BH175" s="8"/>
      <c r="BI175" s="8"/>
      <c r="BJ175" s="8"/>
      <c r="BK175" s="8"/>
      <c r="BL175" s="8"/>
      <c r="BM175" s="8"/>
      <c r="BN175" s="8"/>
      <c r="BO175" s="8"/>
    </row>
    <row r="176" spans="1:67" s="5" customFormat="1">
      <c r="A176" s="16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  <c r="AY176" s="8"/>
      <c r="AZ176" s="8"/>
      <c r="BA176" s="8"/>
      <c r="BB176" s="8"/>
      <c r="BC176" s="8"/>
      <c r="BD176" s="8"/>
      <c r="BE176" s="8"/>
      <c r="BF176" s="8"/>
      <c r="BG176" s="8"/>
      <c r="BH176" s="8"/>
      <c r="BI176" s="8"/>
      <c r="BJ176" s="8"/>
      <c r="BK176" s="8"/>
      <c r="BL176" s="8"/>
      <c r="BM176" s="8"/>
      <c r="BN176" s="8"/>
      <c r="BO176" s="8"/>
    </row>
    <row r="177" spans="1:67" s="5" customFormat="1">
      <c r="A177" s="16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  <c r="AY177" s="8"/>
      <c r="AZ177" s="8"/>
      <c r="BA177" s="8"/>
      <c r="BB177" s="8"/>
      <c r="BC177" s="8"/>
      <c r="BD177" s="8"/>
      <c r="BE177" s="8"/>
      <c r="BF177" s="8"/>
      <c r="BG177" s="8"/>
      <c r="BH177" s="8"/>
      <c r="BI177" s="8"/>
      <c r="BJ177" s="8"/>
      <c r="BK177" s="8"/>
      <c r="BL177" s="8"/>
      <c r="BM177" s="8"/>
      <c r="BN177" s="8"/>
      <c r="BO177" s="8"/>
    </row>
    <row r="178" spans="1:67" s="5" customFormat="1">
      <c r="A178" s="16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  <c r="AX178" s="8"/>
      <c r="AY178" s="8"/>
      <c r="AZ178" s="8"/>
      <c r="BA178" s="8"/>
      <c r="BB178" s="8"/>
      <c r="BC178" s="8"/>
      <c r="BD178" s="8"/>
      <c r="BE178" s="8"/>
      <c r="BF178" s="8"/>
      <c r="BG178" s="8"/>
      <c r="BH178" s="8"/>
      <c r="BI178" s="8"/>
      <c r="BJ178" s="8"/>
      <c r="BK178" s="8"/>
      <c r="BL178" s="8"/>
      <c r="BM178" s="8"/>
      <c r="BN178" s="8"/>
      <c r="BO178" s="8"/>
    </row>
    <row r="179" spans="1:67" s="5" customFormat="1">
      <c r="A179" s="16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  <c r="AX179" s="8"/>
      <c r="AY179" s="8"/>
      <c r="AZ179" s="8"/>
      <c r="BA179" s="8"/>
      <c r="BB179" s="8"/>
      <c r="BC179" s="8"/>
      <c r="BD179" s="8"/>
      <c r="BE179" s="8"/>
      <c r="BF179" s="8"/>
      <c r="BG179" s="8"/>
      <c r="BH179" s="8"/>
      <c r="BI179" s="8"/>
      <c r="BJ179" s="8"/>
      <c r="BK179" s="8"/>
      <c r="BL179" s="8"/>
      <c r="BM179" s="8"/>
      <c r="BN179" s="8"/>
      <c r="BO179" s="8"/>
    </row>
    <row r="180" spans="1:67" s="5" customFormat="1">
      <c r="A180" s="16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/>
      <c r="AX180" s="8"/>
      <c r="AY180" s="8"/>
      <c r="AZ180" s="8"/>
      <c r="BA180" s="8"/>
      <c r="BB180" s="8"/>
      <c r="BC180" s="8"/>
      <c r="BD180" s="8"/>
      <c r="BE180" s="8"/>
      <c r="BF180" s="8"/>
      <c r="BG180" s="8"/>
      <c r="BH180" s="8"/>
      <c r="BI180" s="8"/>
      <c r="BJ180" s="8"/>
      <c r="BK180" s="8"/>
      <c r="BL180" s="8"/>
      <c r="BM180" s="8"/>
      <c r="BN180" s="8"/>
      <c r="BO180" s="8"/>
    </row>
    <row r="181" spans="1:67" s="5" customFormat="1">
      <c r="A181" s="16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  <c r="AW181" s="8"/>
      <c r="AX181" s="8"/>
      <c r="AY181" s="8"/>
      <c r="AZ181" s="8"/>
      <c r="BA181" s="8"/>
      <c r="BB181" s="8"/>
      <c r="BC181" s="8"/>
      <c r="BD181" s="8"/>
      <c r="BE181" s="8"/>
      <c r="BF181" s="8"/>
      <c r="BG181" s="8"/>
      <c r="BH181" s="8"/>
      <c r="BI181" s="8"/>
      <c r="BJ181" s="8"/>
      <c r="BK181" s="8"/>
      <c r="BL181" s="8"/>
      <c r="BM181" s="8"/>
      <c r="BN181" s="8"/>
      <c r="BO181" s="8"/>
    </row>
    <row r="182" spans="1:67" s="5" customFormat="1">
      <c r="A182" s="16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  <c r="AX182" s="8"/>
      <c r="AY182" s="8"/>
      <c r="AZ182" s="8"/>
      <c r="BA182" s="8"/>
      <c r="BB182" s="8"/>
      <c r="BC182" s="8"/>
      <c r="BD182" s="8"/>
      <c r="BE182" s="8"/>
      <c r="BF182" s="8"/>
      <c r="BG182" s="8"/>
      <c r="BH182" s="8"/>
      <c r="BI182" s="8"/>
      <c r="BJ182" s="8"/>
      <c r="BK182" s="8"/>
      <c r="BL182" s="8"/>
      <c r="BM182" s="8"/>
      <c r="BN182" s="8"/>
      <c r="BO182" s="8"/>
    </row>
    <row r="183" spans="1:67" s="5" customFormat="1">
      <c r="A183" s="16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  <c r="AY183" s="8"/>
      <c r="AZ183" s="8"/>
      <c r="BA183" s="8"/>
      <c r="BB183" s="8"/>
      <c r="BC183" s="8"/>
      <c r="BD183" s="8"/>
      <c r="BE183" s="8"/>
      <c r="BF183" s="8"/>
      <c r="BG183" s="8"/>
      <c r="BH183" s="8"/>
      <c r="BI183" s="8"/>
      <c r="BJ183" s="8"/>
      <c r="BK183" s="8"/>
      <c r="BL183" s="8"/>
      <c r="BM183" s="8"/>
      <c r="BN183" s="8"/>
      <c r="BO183" s="8"/>
    </row>
    <row r="184" spans="1:67" s="5" customFormat="1">
      <c r="A184" s="16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  <c r="AX184" s="8"/>
      <c r="AY184" s="8"/>
      <c r="AZ184" s="8"/>
      <c r="BA184" s="8"/>
      <c r="BB184" s="8"/>
      <c r="BC184" s="8"/>
      <c r="BD184" s="8"/>
      <c r="BE184" s="8"/>
      <c r="BF184" s="8"/>
      <c r="BG184" s="8"/>
      <c r="BH184" s="8"/>
      <c r="BI184" s="8"/>
      <c r="BJ184" s="8"/>
      <c r="BK184" s="8"/>
      <c r="BL184" s="8"/>
      <c r="BM184" s="8"/>
      <c r="BN184" s="8"/>
      <c r="BO184" s="8"/>
    </row>
    <row r="185" spans="1:67" s="5" customFormat="1">
      <c r="A185" s="16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  <c r="AX185" s="8"/>
      <c r="AY185" s="8"/>
      <c r="AZ185" s="8"/>
      <c r="BA185" s="8"/>
      <c r="BB185" s="8"/>
      <c r="BC185" s="8"/>
      <c r="BD185" s="8"/>
      <c r="BE185" s="8"/>
      <c r="BF185" s="8"/>
      <c r="BG185" s="8"/>
      <c r="BH185" s="8"/>
      <c r="BI185" s="8"/>
      <c r="BJ185" s="8"/>
      <c r="BK185" s="8"/>
      <c r="BL185" s="8"/>
      <c r="BM185" s="8"/>
      <c r="BN185" s="8"/>
      <c r="BO185" s="8"/>
    </row>
    <row r="186" spans="1:67" s="5" customFormat="1">
      <c r="A186" s="16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  <c r="BJ186" s="8"/>
      <c r="BK186" s="8"/>
      <c r="BL186" s="8"/>
      <c r="BM186" s="8"/>
      <c r="BN186" s="8"/>
      <c r="BO186" s="8"/>
    </row>
    <row r="187" spans="1:67" s="5" customFormat="1">
      <c r="A187" s="16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  <c r="AY187" s="8"/>
      <c r="AZ187" s="8"/>
      <c r="BA187" s="8"/>
      <c r="BB187" s="8"/>
      <c r="BC187" s="8"/>
      <c r="BD187" s="8"/>
      <c r="BE187" s="8"/>
      <c r="BF187" s="8"/>
      <c r="BG187" s="8"/>
      <c r="BH187" s="8"/>
      <c r="BI187" s="8"/>
      <c r="BJ187" s="8"/>
      <c r="BK187" s="8"/>
      <c r="BL187" s="8"/>
      <c r="BM187" s="8"/>
      <c r="BN187" s="8"/>
      <c r="BO187" s="8"/>
    </row>
    <row r="188" spans="1:67" s="5" customFormat="1">
      <c r="A188" s="16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8"/>
      <c r="AZ188" s="8"/>
      <c r="BA188" s="8"/>
      <c r="BB188" s="8"/>
      <c r="BC188" s="8"/>
      <c r="BD188" s="8"/>
      <c r="BE188" s="8"/>
      <c r="BF188" s="8"/>
      <c r="BG188" s="8"/>
      <c r="BH188" s="8"/>
      <c r="BI188" s="8"/>
      <c r="BJ188" s="8"/>
      <c r="BK188" s="8"/>
      <c r="BL188" s="8"/>
      <c r="BM188" s="8"/>
      <c r="BN188" s="8"/>
      <c r="BO188" s="8"/>
    </row>
    <row r="189" spans="1:67" s="5" customFormat="1">
      <c r="A189" s="16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  <c r="AX189" s="8"/>
      <c r="AY189" s="8"/>
      <c r="AZ189" s="8"/>
      <c r="BA189" s="8"/>
      <c r="BB189" s="8"/>
      <c r="BC189" s="8"/>
      <c r="BD189" s="8"/>
      <c r="BE189" s="8"/>
      <c r="BF189" s="8"/>
      <c r="BG189" s="8"/>
      <c r="BH189" s="8"/>
      <c r="BI189" s="8"/>
      <c r="BJ189" s="8"/>
      <c r="BK189" s="8"/>
      <c r="BL189" s="8"/>
      <c r="BM189" s="8"/>
      <c r="BN189" s="8"/>
      <c r="BO189" s="8"/>
    </row>
    <row r="190" spans="1:67" s="5" customFormat="1">
      <c r="A190" s="16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  <c r="AX190" s="8"/>
      <c r="AY190" s="8"/>
      <c r="AZ190" s="8"/>
      <c r="BA190" s="8"/>
      <c r="BB190" s="8"/>
      <c r="BC190" s="8"/>
      <c r="BD190" s="8"/>
      <c r="BE190" s="8"/>
      <c r="BF190" s="8"/>
      <c r="BG190" s="8"/>
      <c r="BH190" s="8"/>
      <c r="BI190" s="8"/>
      <c r="BJ190" s="8"/>
      <c r="BK190" s="8"/>
      <c r="BL190" s="8"/>
      <c r="BM190" s="8"/>
      <c r="BN190" s="8"/>
      <c r="BO190" s="8"/>
    </row>
    <row r="191" spans="1:67" s="5" customFormat="1">
      <c r="A191" s="16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  <c r="AX191" s="8"/>
      <c r="AY191" s="8"/>
      <c r="AZ191" s="8"/>
      <c r="BA191" s="8"/>
      <c r="BB191" s="8"/>
      <c r="BC191" s="8"/>
      <c r="BD191" s="8"/>
      <c r="BE191" s="8"/>
      <c r="BF191" s="8"/>
      <c r="BG191" s="8"/>
      <c r="BH191" s="8"/>
      <c r="BI191" s="8"/>
      <c r="BJ191" s="8"/>
      <c r="BK191" s="8"/>
      <c r="BL191" s="8"/>
      <c r="BM191" s="8"/>
      <c r="BN191" s="8"/>
      <c r="BO191" s="8"/>
    </row>
    <row r="192" spans="1:67" s="5" customFormat="1">
      <c r="A192" s="16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/>
      <c r="AX192" s="8"/>
      <c r="AY192" s="8"/>
      <c r="AZ192" s="8"/>
      <c r="BA192" s="8"/>
      <c r="BB192" s="8"/>
      <c r="BC192" s="8"/>
      <c r="BD192" s="8"/>
      <c r="BE192" s="8"/>
      <c r="BF192" s="8"/>
      <c r="BG192" s="8"/>
      <c r="BH192" s="8"/>
      <c r="BI192" s="8"/>
      <c r="BJ192" s="8"/>
      <c r="BK192" s="8"/>
      <c r="BL192" s="8"/>
      <c r="BM192" s="8"/>
      <c r="BN192" s="8"/>
      <c r="BO192" s="8"/>
    </row>
    <row r="193" spans="1:67" s="7" customFormat="1">
      <c r="A193" s="16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  <c r="AW193" s="8"/>
      <c r="AX193" s="8"/>
      <c r="AY193" s="8"/>
      <c r="AZ193" s="8"/>
      <c r="BA193" s="8"/>
      <c r="BB193" s="8"/>
      <c r="BC193" s="8"/>
      <c r="BD193" s="8"/>
      <c r="BE193" s="8"/>
      <c r="BF193" s="8"/>
      <c r="BG193" s="8"/>
      <c r="BH193" s="8"/>
      <c r="BI193" s="8"/>
      <c r="BJ193" s="8"/>
      <c r="BK193" s="8"/>
      <c r="BL193" s="8"/>
      <c r="BM193" s="8"/>
      <c r="BN193" s="8"/>
      <c r="BO193" s="8"/>
    </row>
    <row r="194" spans="1:67" s="5" customFormat="1">
      <c r="A194" s="16"/>
      <c r="B194" s="8"/>
      <c r="C194" s="8"/>
      <c r="D194" s="8"/>
      <c r="E194" s="8"/>
      <c r="F194" s="9"/>
      <c r="G194" s="8"/>
      <c r="H194" s="9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  <c r="AX194" s="8"/>
      <c r="AY194" s="8"/>
      <c r="AZ194" s="8"/>
      <c r="BA194" s="8"/>
      <c r="BB194" s="8"/>
      <c r="BC194" s="8"/>
      <c r="BD194" s="8"/>
      <c r="BE194" s="8"/>
      <c r="BF194" s="9"/>
      <c r="BG194" s="8"/>
      <c r="BH194" s="8"/>
      <c r="BI194" s="8"/>
      <c r="BJ194" s="9"/>
      <c r="BK194" s="8"/>
      <c r="BL194" s="8"/>
      <c r="BM194" s="8"/>
      <c r="BN194" s="8"/>
      <c r="BO194" s="8"/>
    </row>
    <row r="195" spans="1:67" s="5" customFormat="1">
      <c r="A195" s="16"/>
      <c r="B195" s="8"/>
      <c r="C195" s="8"/>
      <c r="D195" s="8"/>
      <c r="E195" s="8"/>
      <c r="F195" s="8"/>
      <c r="G195" s="8"/>
      <c r="H195" s="9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/>
      <c r="AX195" s="8"/>
      <c r="AY195" s="8"/>
      <c r="AZ195" s="8"/>
      <c r="BA195" s="8"/>
      <c r="BB195" s="8"/>
      <c r="BC195" s="8"/>
      <c r="BD195" s="8"/>
      <c r="BE195" s="8"/>
      <c r="BF195" s="9"/>
      <c r="BG195" s="8"/>
      <c r="BH195" s="8"/>
      <c r="BI195" s="8"/>
      <c r="BJ195" s="8"/>
      <c r="BK195" s="8"/>
      <c r="BL195" s="8"/>
      <c r="BM195" s="8"/>
      <c r="BN195" s="8"/>
      <c r="BO195" s="8"/>
    </row>
    <row r="196" spans="1:67" s="5" customFormat="1">
      <c r="A196" s="16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  <c r="AW196" s="8"/>
      <c r="AX196" s="8"/>
      <c r="AY196" s="8"/>
      <c r="AZ196" s="8"/>
      <c r="BA196" s="8"/>
      <c r="BB196" s="8"/>
      <c r="BC196" s="8"/>
      <c r="BD196" s="8"/>
      <c r="BE196" s="8"/>
      <c r="BF196" s="8"/>
      <c r="BG196" s="8"/>
      <c r="BH196" s="8"/>
      <c r="BI196" s="8"/>
      <c r="BJ196" s="8"/>
      <c r="BK196" s="8"/>
      <c r="BL196" s="8"/>
      <c r="BM196" s="8"/>
      <c r="BN196" s="8"/>
      <c r="BO196" s="8"/>
    </row>
    <row r="197" spans="1:67" s="5" customFormat="1">
      <c r="A197" s="16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/>
      <c r="AX197" s="8"/>
      <c r="AY197" s="8"/>
      <c r="AZ197" s="8"/>
      <c r="BA197" s="8"/>
      <c r="BB197" s="8"/>
      <c r="BC197" s="8"/>
      <c r="BD197" s="8"/>
      <c r="BE197" s="8"/>
      <c r="BF197" s="8"/>
      <c r="BG197" s="8"/>
      <c r="BH197" s="8"/>
      <c r="BI197" s="8"/>
      <c r="BJ197" s="8"/>
      <c r="BK197" s="8"/>
      <c r="BL197" s="8"/>
      <c r="BM197" s="8"/>
      <c r="BN197" s="8"/>
      <c r="BO197" s="8"/>
    </row>
    <row r="198" spans="1:67" s="5" customFormat="1">
      <c r="A198" s="16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8"/>
      <c r="AW198" s="8"/>
      <c r="AX198" s="8"/>
      <c r="AY198" s="8"/>
      <c r="AZ198" s="8"/>
      <c r="BA198" s="8"/>
      <c r="BB198" s="8"/>
      <c r="BC198" s="8"/>
      <c r="BD198" s="8"/>
      <c r="BE198" s="8"/>
      <c r="BF198" s="8"/>
      <c r="BG198" s="8"/>
      <c r="BH198" s="8"/>
      <c r="BI198" s="8"/>
      <c r="BJ198" s="8"/>
      <c r="BK198" s="8"/>
      <c r="BL198" s="8"/>
      <c r="BM198" s="8"/>
      <c r="BN198" s="8"/>
      <c r="BO198" s="8"/>
    </row>
    <row r="199" spans="1:67" s="5" customFormat="1">
      <c r="A199" s="16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8"/>
      <c r="AW199" s="8"/>
      <c r="AX199" s="8"/>
      <c r="AY199" s="8"/>
      <c r="AZ199" s="8"/>
      <c r="BA199" s="8"/>
      <c r="BB199" s="8"/>
      <c r="BC199" s="8"/>
      <c r="BD199" s="8"/>
      <c r="BE199" s="8"/>
      <c r="BF199" s="8"/>
      <c r="BG199" s="8"/>
      <c r="BH199" s="8"/>
      <c r="BI199" s="8"/>
      <c r="BJ199" s="8"/>
      <c r="BK199" s="8"/>
      <c r="BL199" s="8"/>
      <c r="BM199" s="8"/>
      <c r="BN199" s="8"/>
      <c r="BO199" s="8"/>
    </row>
    <row r="200" spans="1:67" s="5" customFormat="1">
      <c r="A200" s="16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/>
      <c r="AX200" s="8"/>
      <c r="AY200" s="8"/>
      <c r="AZ200" s="8"/>
      <c r="BA200" s="8"/>
      <c r="BB200" s="8"/>
      <c r="BC200" s="8"/>
      <c r="BD200" s="8"/>
      <c r="BE200" s="8"/>
      <c r="BF200" s="8"/>
      <c r="BG200" s="8"/>
      <c r="BH200" s="8"/>
      <c r="BI200" s="8"/>
      <c r="BJ200" s="8"/>
      <c r="BK200" s="8"/>
      <c r="BL200" s="8"/>
      <c r="BM200" s="8"/>
      <c r="BN200" s="8"/>
      <c r="BO200" s="8"/>
    </row>
    <row r="201" spans="1:67" s="5" customFormat="1">
      <c r="A201" s="16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8"/>
      <c r="AW201" s="8"/>
      <c r="AX201" s="8"/>
      <c r="AY201" s="8"/>
      <c r="AZ201" s="8"/>
      <c r="BA201" s="8"/>
      <c r="BB201" s="8"/>
      <c r="BC201" s="8"/>
      <c r="BD201" s="8"/>
      <c r="BE201" s="8"/>
      <c r="BF201" s="8"/>
      <c r="BG201" s="8"/>
      <c r="BH201" s="8"/>
      <c r="BI201" s="8"/>
      <c r="BJ201" s="8"/>
      <c r="BK201" s="8"/>
      <c r="BL201" s="8"/>
      <c r="BM201" s="8"/>
      <c r="BN201" s="8"/>
      <c r="BO201" s="8"/>
    </row>
    <row r="202" spans="1:67" s="5" customFormat="1">
      <c r="A202" s="16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8"/>
      <c r="AW202" s="8"/>
      <c r="AX202" s="8"/>
      <c r="AY202" s="8"/>
      <c r="AZ202" s="8"/>
      <c r="BA202" s="8"/>
      <c r="BB202" s="8"/>
      <c r="BC202" s="8"/>
      <c r="BD202" s="8"/>
      <c r="BE202" s="8"/>
      <c r="BF202" s="8"/>
      <c r="BG202" s="8"/>
      <c r="BH202" s="8"/>
      <c r="BI202" s="8"/>
      <c r="BJ202" s="8"/>
      <c r="BK202" s="8"/>
      <c r="BL202" s="8"/>
      <c r="BM202" s="8"/>
      <c r="BN202" s="8"/>
      <c r="BO202" s="8"/>
    </row>
    <row r="203" spans="1:67" s="5" customFormat="1">
      <c r="A203" s="16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8"/>
      <c r="AW203" s="8"/>
      <c r="AX203" s="8"/>
      <c r="AY203" s="8"/>
      <c r="AZ203" s="8"/>
      <c r="BA203" s="8"/>
      <c r="BB203" s="8"/>
      <c r="BC203" s="8"/>
      <c r="BD203" s="8"/>
      <c r="BE203" s="8"/>
      <c r="BF203" s="8"/>
      <c r="BG203" s="8"/>
      <c r="BH203" s="8"/>
      <c r="BI203" s="8"/>
      <c r="BJ203" s="8"/>
      <c r="BK203" s="8"/>
      <c r="BL203" s="8"/>
      <c r="BM203" s="8"/>
      <c r="BN203" s="8"/>
      <c r="BO203" s="8"/>
    </row>
    <row r="204" spans="1:67" s="5" customFormat="1">
      <c r="A204" s="16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  <c r="AW204" s="8"/>
      <c r="AX204" s="8"/>
      <c r="AY204" s="8"/>
      <c r="AZ204" s="8"/>
      <c r="BA204" s="8"/>
      <c r="BB204" s="8"/>
      <c r="BC204" s="8"/>
      <c r="BD204" s="8"/>
      <c r="BE204" s="8"/>
      <c r="BF204" s="8"/>
      <c r="BG204" s="8"/>
      <c r="BH204" s="8"/>
      <c r="BI204" s="8"/>
      <c r="BJ204" s="8"/>
      <c r="BK204" s="8"/>
      <c r="BL204" s="8"/>
      <c r="BM204" s="8"/>
      <c r="BN204" s="8"/>
      <c r="BO204" s="8"/>
    </row>
    <row r="205" spans="1:67" s="5" customFormat="1">
      <c r="A205" s="16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8"/>
      <c r="AW205" s="8"/>
      <c r="AX205" s="8"/>
      <c r="AY205" s="8"/>
      <c r="AZ205" s="8"/>
      <c r="BA205" s="8"/>
      <c r="BB205" s="8"/>
      <c r="BC205" s="8"/>
      <c r="BD205" s="8"/>
      <c r="BE205" s="8"/>
      <c r="BF205" s="8"/>
      <c r="BG205" s="8"/>
      <c r="BH205" s="8"/>
      <c r="BI205" s="8"/>
      <c r="BJ205" s="8"/>
      <c r="BK205" s="8"/>
      <c r="BL205" s="8"/>
      <c r="BM205" s="8"/>
      <c r="BN205" s="8"/>
      <c r="BO205" s="8"/>
    </row>
    <row r="206" spans="1:67" s="5" customFormat="1">
      <c r="A206" s="16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8"/>
      <c r="AW206" s="8"/>
      <c r="AX206" s="8"/>
      <c r="AY206" s="8"/>
      <c r="AZ206" s="8"/>
      <c r="BA206" s="8"/>
      <c r="BB206" s="8"/>
      <c r="BC206" s="8"/>
      <c r="BD206" s="8"/>
      <c r="BE206" s="8"/>
      <c r="BF206" s="8"/>
      <c r="BG206" s="8"/>
      <c r="BH206" s="8"/>
      <c r="BI206" s="8"/>
      <c r="BJ206" s="8"/>
      <c r="BK206" s="8"/>
      <c r="BL206" s="8"/>
      <c r="BM206" s="8"/>
      <c r="BN206" s="8"/>
      <c r="BO206" s="8"/>
    </row>
    <row r="207" spans="1:67" s="5" customFormat="1">
      <c r="A207" s="16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8"/>
      <c r="AW207" s="8"/>
      <c r="AX207" s="8"/>
      <c r="AY207" s="8"/>
      <c r="AZ207" s="8"/>
      <c r="BA207" s="8"/>
      <c r="BB207" s="8"/>
      <c r="BC207" s="8"/>
      <c r="BD207" s="8"/>
      <c r="BE207" s="8"/>
      <c r="BF207" s="8"/>
      <c r="BG207" s="8"/>
      <c r="BH207" s="8"/>
      <c r="BI207" s="8"/>
      <c r="BJ207" s="8"/>
      <c r="BK207" s="8"/>
      <c r="BL207" s="8"/>
      <c r="BM207" s="8"/>
      <c r="BN207" s="8"/>
      <c r="BO207" s="8"/>
    </row>
    <row r="208" spans="1:67" s="5" customFormat="1">
      <c r="A208" s="16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8"/>
      <c r="AW208" s="8"/>
      <c r="AX208" s="8"/>
      <c r="AY208" s="8"/>
      <c r="AZ208" s="8"/>
      <c r="BA208" s="8"/>
      <c r="BB208" s="8"/>
      <c r="BC208" s="8"/>
      <c r="BD208" s="8"/>
      <c r="BE208" s="8"/>
      <c r="BF208" s="8"/>
      <c r="BG208" s="8"/>
      <c r="BH208" s="8"/>
      <c r="BI208" s="8"/>
      <c r="BJ208" s="8"/>
      <c r="BK208" s="8"/>
      <c r="BL208" s="8"/>
      <c r="BM208" s="8"/>
      <c r="BN208" s="8"/>
      <c r="BO208" s="8"/>
    </row>
    <row r="209" spans="1:67" s="5" customFormat="1">
      <c r="A209" s="16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  <c r="AX209" s="8"/>
      <c r="AY209" s="8"/>
      <c r="AZ209" s="8"/>
      <c r="BA209" s="8"/>
      <c r="BB209" s="8"/>
      <c r="BC209" s="8"/>
      <c r="BD209" s="8"/>
      <c r="BE209" s="8"/>
      <c r="BF209" s="8"/>
      <c r="BG209" s="8"/>
      <c r="BH209" s="8"/>
      <c r="BI209" s="8"/>
      <c r="BJ209" s="8"/>
      <c r="BK209" s="8"/>
      <c r="BL209" s="8"/>
      <c r="BM209" s="8"/>
      <c r="BN209" s="8"/>
      <c r="BO209" s="8"/>
    </row>
    <row r="210" spans="1:67" s="5" customFormat="1">
      <c r="A210" s="16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/>
      <c r="AX210" s="8"/>
      <c r="AY210" s="8"/>
      <c r="AZ210" s="8"/>
      <c r="BA210" s="8"/>
      <c r="BB210" s="8"/>
      <c r="BC210" s="8"/>
      <c r="BD210" s="8"/>
      <c r="BE210" s="8"/>
      <c r="BF210" s="8"/>
      <c r="BG210" s="8"/>
      <c r="BH210" s="8"/>
      <c r="BI210" s="8"/>
      <c r="BJ210" s="8"/>
      <c r="BK210" s="8"/>
      <c r="BL210" s="8"/>
      <c r="BM210" s="8"/>
      <c r="BN210" s="8"/>
      <c r="BO210" s="8"/>
    </row>
    <row r="211" spans="1:67" s="5" customFormat="1">
      <c r="A211" s="16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  <c r="AX211" s="8"/>
      <c r="AY211" s="8"/>
      <c r="AZ211" s="8"/>
      <c r="BA211" s="8"/>
      <c r="BB211" s="8"/>
      <c r="BC211" s="8"/>
      <c r="BD211" s="8"/>
      <c r="BE211" s="8"/>
      <c r="BF211" s="8"/>
      <c r="BG211" s="8"/>
      <c r="BH211" s="8"/>
      <c r="BI211" s="8"/>
      <c r="BJ211" s="8"/>
      <c r="BK211" s="8"/>
      <c r="BL211" s="8"/>
      <c r="BM211" s="8"/>
      <c r="BN211" s="8"/>
      <c r="BO211" s="8"/>
    </row>
    <row r="212" spans="1:67" s="5" customFormat="1">
      <c r="A212" s="16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  <c r="AW212" s="8"/>
      <c r="AX212" s="8"/>
      <c r="AY212" s="8"/>
      <c r="AZ212" s="8"/>
      <c r="BA212" s="8"/>
      <c r="BB212" s="8"/>
      <c r="BC212" s="8"/>
      <c r="BD212" s="8"/>
      <c r="BE212" s="8"/>
      <c r="BF212" s="8"/>
      <c r="BG212" s="8"/>
      <c r="BH212" s="8"/>
      <c r="BI212" s="8"/>
      <c r="BJ212" s="8"/>
      <c r="BK212" s="8"/>
      <c r="BL212" s="8"/>
      <c r="BM212" s="8"/>
      <c r="BN212" s="8"/>
      <c r="BO212" s="8"/>
    </row>
    <row r="213" spans="1:67" s="5" customFormat="1">
      <c r="A213" s="16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/>
      <c r="AX213" s="8"/>
      <c r="AY213" s="8"/>
      <c r="AZ213" s="8"/>
      <c r="BA213" s="8"/>
      <c r="BB213" s="8"/>
      <c r="BC213" s="8"/>
      <c r="BD213" s="8"/>
      <c r="BE213" s="8"/>
      <c r="BF213" s="8"/>
      <c r="BG213" s="8"/>
      <c r="BH213" s="8"/>
      <c r="BI213" s="8"/>
      <c r="BJ213" s="8"/>
      <c r="BK213" s="8"/>
      <c r="BL213" s="8"/>
      <c r="BM213" s="8"/>
      <c r="BN213" s="8"/>
      <c r="BO213" s="8"/>
    </row>
    <row r="214" spans="1:67" s="5" customFormat="1">
      <c r="A214" s="16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/>
      <c r="AX214" s="8"/>
      <c r="AY214" s="8"/>
      <c r="AZ214" s="8"/>
      <c r="BA214" s="8"/>
      <c r="BB214" s="8"/>
      <c r="BC214" s="8"/>
      <c r="BD214" s="8"/>
      <c r="BE214" s="8"/>
      <c r="BF214" s="8"/>
      <c r="BG214" s="8"/>
      <c r="BH214" s="8"/>
      <c r="BI214" s="8"/>
      <c r="BJ214" s="8"/>
      <c r="BK214" s="8"/>
      <c r="BL214" s="8"/>
      <c r="BM214" s="8"/>
      <c r="BN214" s="8"/>
      <c r="BO214" s="8"/>
    </row>
    <row r="215" spans="1:67" s="5" customFormat="1">
      <c r="A215" s="16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  <c r="AX215" s="8"/>
      <c r="AY215" s="8"/>
      <c r="AZ215" s="8"/>
      <c r="BA215" s="8"/>
      <c r="BB215" s="8"/>
      <c r="BC215" s="8"/>
      <c r="BD215" s="8"/>
      <c r="BE215" s="8"/>
      <c r="BF215" s="8"/>
      <c r="BG215" s="8"/>
      <c r="BH215" s="8"/>
      <c r="BI215" s="8"/>
      <c r="BJ215" s="8"/>
      <c r="BK215" s="8"/>
      <c r="BL215" s="8"/>
      <c r="BM215" s="8"/>
      <c r="BN215" s="8"/>
      <c r="BO215" s="8"/>
    </row>
    <row r="216" spans="1:67" s="5" customFormat="1">
      <c r="A216" s="16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8"/>
      <c r="AZ216" s="8"/>
      <c r="BA216" s="8"/>
      <c r="BB216" s="8"/>
      <c r="BC216" s="8"/>
      <c r="BD216" s="8"/>
      <c r="BE216" s="8"/>
      <c r="BF216" s="8"/>
      <c r="BG216" s="8"/>
      <c r="BH216" s="8"/>
      <c r="BI216" s="8"/>
      <c r="BJ216" s="8"/>
      <c r="BK216" s="8"/>
      <c r="BL216" s="8"/>
      <c r="BM216" s="8"/>
      <c r="BN216" s="8"/>
      <c r="BO216" s="8"/>
    </row>
    <row r="217" spans="1:67" s="5" customFormat="1">
      <c r="A217" s="16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/>
      <c r="AX217" s="8"/>
      <c r="AY217" s="8"/>
      <c r="AZ217" s="8"/>
      <c r="BA217" s="8"/>
      <c r="BB217" s="8"/>
      <c r="BC217" s="8"/>
      <c r="BD217" s="8"/>
      <c r="BE217" s="8"/>
      <c r="BF217" s="8"/>
      <c r="BG217" s="8"/>
      <c r="BH217" s="8"/>
      <c r="BI217" s="8"/>
      <c r="BJ217" s="8"/>
      <c r="BK217" s="8"/>
      <c r="BL217" s="8"/>
      <c r="BM217" s="8"/>
      <c r="BN217" s="8"/>
      <c r="BO217" s="8"/>
    </row>
    <row r="218" spans="1:67" s="5" customFormat="1">
      <c r="A218" s="16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  <c r="AX218" s="8"/>
      <c r="AY218" s="8"/>
      <c r="AZ218" s="8"/>
      <c r="BA218" s="8"/>
      <c r="BB218" s="8"/>
      <c r="BC218" s="8"/>
      <c r="BD218" s="8"/>
      <c r="BE218" s="8"/>
      <c r="BF218" s="8"/>
      <c r="BG218" s="8"/>
      <c r="BH218" s="8"/>
      <c r="BI218" s="8"/>
      <c r="BJ218" s="8"/>
      <c r="BK218" s="8"/>
      <c r="BL218" s="8"/>
      <c r="BM218" s="8"/>
      <c r="BN218" s="8"/>
      <c r="BO218" s="8"/>
    </row>
    <row r="219" spans="1:67" s="5" customFormat="1">
      <c r="A219" s="16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/>
      <c r="AX219" s="8"/>
      <c r="AY219" s="8"/>
      <c r="AZ219" s="8"/>
      <c r="BA219" s="8"/>
      <c r="BB219" s="8"/>
      <c r="BC219" s="8"/>
      <c r="BD219" s="8"/>
      <c r="BE219" s="8"/>
      <c r="BF219" s="8"/>
      <c r="BG219" s="8"/>
      <c r="BH219" s="8"/>
      <c r="BI219" s="8"/>
      <c r="BJ219" s="8"/>
      <c r="BK219" s="8"/>
      <c r="BL219" s="8"/>
      <c r="BM219" s="8"/>
      <c r="BN219" s="8"/>
      <c r="BO219" s="8"/>
    </row>
    <row r="220" spans="1:67" s="5" customFormat="1">
      <c r="A220" s="16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8"/>
      <c r="AQ220" s="8"/>
      <c r="AR220" s="8"/>
      <c r="AS220" s="8"/>
      <c r="AT220" s="8"/>
      <c r="AU220" s="8"/>
      <c r="AV220" s="8"/>
      <c r="AW220" s="8"/>
      <c r="AX220" s="8"/>
      <c r="AY220" s="8"/>
      <c r="AZ220" s="8"/>
      <c r="BA220" s="8"/>
      <c r="BB220" s="8"/>
      <c r="BC220" s="8"/>
      <c r="BD220" s="8"/>
      <c r="BE220" s="8"/>
      <c r="BF220" s="8"/>
      <c r="BG220" s="8"/>
      <c r="BH220" s="8"/>
      <c r="BI220" s="8"/>
      <c r="BJ220" s="8"/>
      <c r="BK220" s="8"/>
      <c r="BL220" s="8"/>
      <c r="BM220" s="8"/>
      <c r="BN220" s="8"/>
      <c r="BO220" s="8"/>
    </row>
    <row r="221" spans="1:67" s="6" customFormat="1">
      <c r="A221" s="16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8"/>
      <c r="AT221" s="8"/>
      <c r="AU221" s="8"/>
      <c r="AV221" s="8"/>
      <c r="AW221" s="8"/>
      <c r="AX221" s="8"/>
      <c r="AY221" s="8"/>
      <c r="AZ221" s="8"/>
      <c r="BA221" s="8"/>
      <c r="BB221" s="8"/>
      <c r="BC221" s="8"/>
      <c r="BD221" s="8"/>
      <c r="BE221" s="8"/>
      <c r="BF221" s="8"/>
      <c r="BG221" s="8"/>
      <c r="BH221" s="8"/>
      <c r="BI221" s="8"/>
      <c r="BJ221" s="8"/>
      <c r="BK221" s="8"/>
      <c r="BL221" s="8"/>
      <c r="BM221" s="8"/>
      <c r="BN221" s="8"/>
      <c r="BO221" s="8"/>
    </row>
    <row r="222" spans="1:67" s="6" customFormat="1">
      <c r="A222" s="16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  <c r="AW222" s="8"/>
      <c r="AX222" s="8"/>
      <c r="AY222" s="8"/>
      <c r="AZ222" s="8"/>
      <c r="BA222" s="8"/>
      <c r="BB222" s="8"/>
      <c r="BC222" s="8"/>
      <c r="BD222" s="8"/>
      <c r="BE222" s="8"/>
      <c r="BF222" s="8"/>
      <c r="BG222" s="8"/>
      <c r="BH222" s="8"/>
      <c r="BI222" s="8"/>
      <c r="BJ222" s="8"/>
      <c r="BK222" s="8"/>
      <c r="BL222" s="8"/>
      <c r="BM222" s="8"/>
      <c r="BN222" s="8"/>
      <c r="BO222" s="8"/>
    </row>
    <row r="223" spans="1:67" s="6" customFormat="1">
      <c r="A223" s="16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8"/>
      <c r="AV223" s="8"/>
      <c r="AW223" s="8"/>
      <c r="AX223" s="8"/>
      <c r="AY223" s="8"/>
      <c r="AZ223" s="8"/>
      <c r="BA223" s="8"/>
      <c r="BB223" s="8"/>
      <c r="BC223" s="8"/>
      <c r="BD223" s="8"/>
      <c r="BE223" s="8"/>
      <c r="BF223" s="8"/>
      <c r="BG223" s="8"/>
      <c r="BH223" s="8"/>
      <c r="BI223" s="8"/>
      <c r="BJ223" s="8"/>
      <c r="BK223" s="8"/>
      <c r="BL223" s="8"/>
      <c r="BM223" s="8"/>
      <c r="BN223" s="8"/>
      <c r="BO223" s="8"/>
    </row>
    <row r="224" spans="1:67" s="6" customFormat="1">
      <c r="A224" s="16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8"/>
      <c r="AW224" s="8"/>
      <c r="AX224" s="8"/>
      <c r="AY224" s="8"/>
      <c r="AZ224" s="8"/>
      <c r="BA224" s="8"/>
      <c r="BB224" s="8"/>
      <c r="BC224" s="8"/>
      <c r="BD224" s="8"/>
      <c r="BE224" s="8"/>
      <c r="BF224" s="8"/>
      <c r="BG224" s="8"/>
      <c r="BH224" s="8"/>
      <c r="BI224" s="8"/>
      <c r="BJ224" s="8"/>
      <c r="BK224" s="8"/>
      <c r="BL224" s="8"/>
      <c r="BM224" s="8"/>
      <c r="BN224" s="8"/>
      <c r="BO224" s="8"/>
    </row>
    <row r="225" spans="1:67" s="6" customFormat="1">
      <c r="A225" s="16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  <c r="AX225" s="8"/>
      <c r="AY225" s="8"/>
      <c r="AZ225" s="8"/>
      <c r="BA225" s="8"/>
      <c r="BB225" s="8"/>
      <c r="BC225" s="8"/>
      <c r="BD225" s="8"/>
      <c r="BE225" s="8"/>
      <c r="BF225" s="8"/>
      <c r="BG225" s="8"/>
      <c r="BH225" s="8"/>
      <c r="BI225" s="8"/>
      <c r="BJ225" s="8"/>
      <c r="BK225" s="8"/>
      <c r="BL225" s="8"/>
      <c r="BM225" s="8"/>
      <c r="BN225" s="8"/>
      <c r="BO225" s="8"/>
    </row>
    <row r="226" spans="1:67" s="6" customFormat="1">
      <c r="A226" s="16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8"/>
      <c r="AW226" s="8"/>
      <c r="AX226" s="8"/>
      <c r="AY226" s="8"/>
      <c r="AZ226" s="8"/>
      <c r="BA226" s="8"/>
      <c r="BB226" s="8"/>
      <c r="BC226" s="8"/>
      <c r="BD226" s="8"/>
      <c r="BE226" s="8"/>
      <c r="BF226" s="8"/>
      <c r="BG226" s="8"/>
      <c r="BH226" s="8"/>
      <c r="BI226" s="8"/>
      <c r="BJ226" s="8"/>
      <c r="BK226" s="8"/>
      <c r="BL226" s="8"/>
      <c r="BM226" s="8"/>
      <c r="BN226" s="8"/>
      <c r="BO226" s="8"/>
    </row>
    <row r="227" spans="1:67" s="6" customFormat="1">
      <c r="A227" s="16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  <c r="AW227" s="8"/>
      <c r="AX227" s="8"/>
      <c r="AY227" s="8"/>
      <c r="AZ227" s="8"/>
      <c r="BA227" s="8"/>
      <c r="BB227" s="8"/>
      <c r="BC227" s="8"/>
      <c r="BD227" s="8"/>
      <c r="BE227" s="8"/>
      <c r="BF227" s="8"/>
      <c r="BG227" s="8"/>
      <c r="BH227" s="8"/>
      <c r="BI227" s="8"/>
      <c r="BJ227" s="8"/>
      <c r="BK227" s="8"/>
      <c r="BL227" s="8"/>
      <c r="BM227" s="8"/>
      <c r="BN227" s="8"/>
      <c r="BO227" s="8"/>
    </row>
    <row r="228" spans="1:67" s="6" customFormat="1">
      <c r="A228" s="16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8"/>
      <c r="AW228" s="8"/>
      <c r="AX228" s="8"/>
      <c r="AY228" s="8"/>
      <c r="AZ228" s="8"/>
      <c r="BA228" s="8"/>
      <c r="BB228" s="8"/>
      <c r="BC228" s="8"/>
      <c r="BD228" s="8"/>
      <c r="BE228" s="8"/>
      <c r="BF228" s="8"/>
      <c r="BG228" s="8"/>
      <c r="BH228" s="8"/>
      <c r="BI228" s="8"/>
      <c r="BJ228" s="8"/>
      <c r="BK228" s="8"/>
      <c r="BL228" s="8"/>
      <c r="BM228" s="8"/>
      <c r="BN228" s="8"/>
      <c r="BO228" s="8"/>
    </row>
    <row r="229" spans="1:67" s="6" customFormat="1">
      <c r="A229" s="16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8"/>
      <c r="AW229" s="8"/>
      <c r="AX229" s="8"/>
      <c r="AY229" s="8"/>
      <c r="AZ229" s="8"/>
      <c r="BA229" s="8"/>
      <c r="BB229" s="8"/>
      <c r="BC229" s="8"/>
      <c r="BD229" s="8"/>
      <c r="BE229" s="8"/>
      <c r="BF229" s="8"/>
      <c r="BG229" s="8"/>
      <c r="BH229" s="8"/>
      <c r="BI229" s="8"/>
      <c r="BJ229" s="8"/>
      <c r="BK229" s="8"/>
      <c r="BL229" s="8"/>
      <c r="BM229" s="8"/>
      <c r="BN229" s="8"/>
      <c r="BO229" s="8"/>
    </row>
    <row r="230" spans="1:67" s="6" customFormat="1">
      <c r="A230" s="16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  <c r="AX230" s="8"/>
      <c r="AY230" s="8"/>
      <c r="AZ230" s="8"/>
      <c r="BA230" s="8"/>
      <c r="BB230" s="8"/>
      <c r="BC230" s="8"/>
      <c r="BD230" s="8"/>
      <c r="BE230" s="8"/>
      <c r="BF230" s="8"/>
      <c r="BG230" s="8"/>
      <c r="BH230" s="8"/>
      <c r="BI230" s="8"/>
      <c r="BJ230" s="8"/>
      <c r="BK230" s="8"/>
      <c r="BL230" s="8"/>
      <c r="BM230" s="8"/>
      <c r="BN230" s="8"/>
      <c r="BO230" s="8"/>
    </row>
    <row r="231" spans="1:67" s="6" customFormat="1">
      <c r="A231" s="16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8"/>
      <c r="AW231" s="8"/>
      <c r="AX231" s="8"/>
      <c r="AY231" s="8"/>
      <c r="AZ231" s="8"/>
      <c r="BA231" s="8"/>
      <c r="BB231" s="8"/>
      <c r="BC231" s="8"/>
      <c r="BD231" s="8"/>
      <c r="BE231" s="8"/>
      <c r="BF231" s="8"/>
      <c r="BG231" s="8"/>
      <c r="BH231" s="8"/>
      <c r="BI231" s="8"/>
      <c r="BJ231" s="8"/>
      <c r="BK231" s="8"/>
      <c r="BL231" s="8"/>
      <c r="BM231" s="8"/>
      <c r="BN231" s="8"/>
      <c r="BO231" s="8"/>
    </row>
    <row r="232" spans="1:67" s="6" customFormat="1">
      <c r="A232" s="16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8"/>
      <c r="AW232" s="8"/>
      <c r="AX232" s="8"/>
      <c r="AY232" s="8"/>
      <c r="AZ232" s="8"/>
      <c r="BA232" s="8"/>
      <c r="BB232" s="8"/>
      <c r="BC232" s="8"/>
      <c r="BD232" s="8"/>
      <c r="BE232" s="8"/>
      <c r="BF232" s="8"/>
      <c r="BG232" s="8"/>
      <c r="BH232" s="8"/>
      <c r="BI232" s="8"/>
      <c r="BJ232" s="8"/>
      <c r="BK232" s="8"/>
      <c r="BL232" s="8"/>
      <c r="BM232" s="8"/>
      <c r="BN232" s="8"/>
      <c r="BO232" s="8"/>
    </row>
    <row r="233" spans="1:67" s="6" customFormat="1">
      <c r="A233" s="16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  <c r="AX233" s="8"/>
      <c r="AY233" s="8"/>
      <c r="AZ233" s="8"/>
      <c r="BA233" s="8"/>
      <c r="BB233" s="8"/>
      <c r="BC233" s="8"/>
      <c r="BD233" s="8"/>
      <c r="BE233" s="8"/>
      <c r="BF233" s="8"/>
      <c r="BG233" s="8"/>
      <c r="BH233" s="8"/>
      <c r="BI233" s="8"/>
      <c r="BJ233" s="8"/>
      <c r="BK233" s="8"/>
      <c r="BL233" s="8"/>
      <c r="BM233" s="8"/>
      <c r="BN233" s="8"/>
      <c r="BO233" s="8"/>
    </row>
    <row r="234" spans="1:67" s="6" customFormat="1">
      <c r="A234" s="16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  <c r="AW234" s="8"/>
      <c r="AX234" s="8"/>
      <c r="AY234" s="8"/>
      <c r="AZ234" s="8"/>
      <c r="BA234" s="8"/>
      <c r="BB234" s="8"/>
      <c r="BC234" s="8"/>
      <c r="BD234" s="8"/>
      <c r="BE234" s="8"/>
      <c r="BF234" s="8"/>
      <c r="BG234" s="8"/>
      <c r="BH234" s="8"/>
      <c r="BI234" s="8"/>
      <c r="BJ234" s="8"/>
      <c r="BK234" s="8"/>
      <c r="BL234" s="8"/>
      <c r="BM234" s="8"/>
      <c r="BN234" s="8"/>
      <c r="BO234" s="8"/>
    </row>
    <row r="235" spans="1:67" s="6" customFormat="1">
      <c r="A235" s="16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8"/>
      <c r="AW235" s="8"/>
      <c r="AX235" s="8"/>
      <c r="AY235" s="8"/>
      <c r="AZ235" s="8"/>
      <c r="BA235" s="8"/>
      <c r="BB235" s="8"/>
      <c r="BC235" s="8"/>
      <c r="BD235" s="8"/>
      <c r="BE235" s="8"/>
      <c r="BF235" s="8"/>
      <c r="BG235" s="8"/>
      <c r="BH235" s="8"/>
      <c r="BI235" s="8"/>
      <c r="BJ235" s="8"/>
      <c r="BK235" s="8"/>
      <c r="BL235" s="8"/>
      <c r="BM235" s="8"/>
      <c r="BN235" s="8"/>
      <c r="BO235" s="8"/>
    </row>
    <row r="236" spans="1:67" s="6" customFormat="1">
      <c r="A236" s="16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8"/>
      <c r="AW236" s="8"/>
      <c r="AX236" s="8"/>
      <c r="AY236" s="8"/>
      <c r="AZ236" s="8"/>
      <c r="BA236" s="8"/>
      <c r="BB236" s="8"/>
      <c r="BC236" s="8"/>
      <c r="BD236" s="8"/>
      <c r="BE236" s="8"/>
      <c r="BF236" s="8"/>
      <c r="BG236" s="8"/>
      <c r="BH236" s="8"/>
      <c r="BI236" s="8"/>
      <c r="BJ236" s="8"/>
      <c r="BK236" s="8"/>
      <c r="BL236" s="8"/>
      <c r="BM236" s="8"/>
      <c r="BN236" s="8"/>
      <c r="BO236" s="8"/>
    </row>
    <row r="237" spans="1:67" s="6" customFormat="1">
      <c r="A237" s="16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  <c r="AR237" s="8"/>
      <c r="AS237" s="8"/>
      <c r="AT237" s="8"/>
      <c r="AU237" s="8"/>
      <c r="AV237" s="8"/>
      <c r="AW237" s="8"/>
      <c r="AX237" s="8"/>
      <c r="AY237" s="8"/>
      <c r="AZ237" s="8"/>
      <c r="BA237" s="8"/>
      <c r="BB237" s="8"/>
      <c r="BC237" s="8"/>
      <c r="BD237" s="8"/>
      <c r="BE237" s="8"/>
      <c r="BF237" s="8"/>
      <c r="BG237" s="8"/>
      <c r="BH237" s="8"/>
      <c r="BI237" s="8"/>
      <c r="BJ237" s="8"/>
      <c r="BK237" s="8"/>
      <c r="BL237" s="8"/>
      <c r="BM237" s="8"/>
      <c r="BN237" s="8"/>
      <c r="BO237" s="8"/>
    </row>
    <row r="238" spans="1:67" s="6" customFormat="1">
      <c r="A238" s="16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  <c r="AR238" s="8"/>
      <c r="AS238" s="8"/>
      <c r="AT238" s="8"/>
      <c r="AU238" s="8"/>
      <c r="AV238" s="8"/>
      <c r="AW238" s="8"/>
      <c r="AX238" s="8"/>
      <c r="AY238" s="8"/>
      <c r="AZ238" s="8"/>
      <c r="BA238" s="8"/>
      <c r="BB238" s="8"/>
      <c r="BC238" s="8"/>
      <c r="BD238" s="8"/>
      <c r="BE238" s="8"/>
      <c r="BF238" s="8"/>
      <c r="BG238" s="8"/>
      <c r="BH238" s="8"/>
      <c r="BI238" s="8"/>
      <c r="BJ238" s="8"/>
      <c r="BK238" s="8"/>
      <c r="BL238" s="8"/>
      <c r="BM238" s="8"/>
      <c r="BN238" s="8"/>
      <c r="BO238" s="8"/>
    </row>
    <row r="239" spans="1:67" s="6" customFormat="1">
      <c r="A239" s="16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8"/>
      <c r="AW239" s="8"/>
      <c r="AX239" s="8"/>
      <c r="AY239" s="8"/>
      <c r="AZ239" s="8"/>
      <c r="BA239" s="8"/>
      <c r="BB239" s="8"/>
      <c r="BC239" s="8"/>
      <c r="BD239" s="8"/>
      <c r="BE239" s="8"/>
      <c r="BF239" s="8"/>
      <c r="BG239" s="8"/>
      <c r="BH239" s="8"/>
      <c r="BI239" s="8"/>
      <c r="BJ239" s="8"/>
      <c r="BK239" s="8"/>
      <c r="BL239" s="8"/>
      <c r="BM239" s="8"/>
      <c r="BN239" s="8"/>
      <c r="BO239" s="8"/>
    </row>
    <row r="240" spans="1:67" s="6" customFormat="1">
      <c r="A240" s="16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  <c r="AQ240" s="8"/>
      <c r="AR240" s="8"/>
      <c r="AS240" s="8"/>
      <c r="AT240" s="8"/>
      <c r="AU240" s="8"/>
      <c r="AV240" s="8"/>
      <c r="AW240" s="8"/>
      <c r="AX240" s="8"/>
      <c r="AY240" s="8"/>
      <c r="AZ240" s="8"/>
      <c r="BA240" s="8"/>
      <c r="BB240" s="8"/>
      <c r="BC240" s="8"/>
      <c r="BD240" s="8"/>
      <c r="BE240" s="8"/>
      <c r="BF240" s="8"/>
      <c r="BG240" s="8"/>
      <c r="BH240" s="8"/>
      <c r="BI240" s="8"/>
      <c r="BJ240" s="8"/>
      <c r="BK240" s="8"/>
      <c r="BL240" s="8"/>
      <c r="BM240" s="8"/>
      <c r="BN240" s="8"/>
      <c r="BO240" s="8"/>
    </row>
    <row r="241" spans="1:67" s="6" customFormat="1">
      <c r="A241" s="16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8"/>
      <c r="AW241" s="8"/>
      <c r="AX241" s="8"/>
      <c r="AY241" s="8"/>
      <c r="AZ241" s="8"/>
      <c r="BA241" s="8"/>
      <c r="BB241" s="8"/>
      <c r="BC241" s="8"/>
      <c r="BD241" s="8"/>
      <c r="BE241" s="8"/>
      <c r="BF241" s="8"/>
      <c r="BG241" s="8"/>
      <c r="BH241" s="8"/>
      <c r="BI241" s="8"/>
      <c r="BJ241" s="8"/>
      <c r="BK241" s="8"/>
      <c r="BL241" s="8"/>
      <c r="BM241" s="8"/>
      <c r="BN241" s="8"/>
      <c r="BO241" s="8"/>
    </row>
    <row r="242" spans="1:67" s="6" customFormat="1">
      <c r="A242" s="16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8"/>
      <c r="AW242" s="8"/>
      <c r="AX242" s="8"/>
      <c r="AY242" s="8"/>
      <c r="AZ242" s="8"/>
      <c r="BA242" s="8"/>
      <c r="BB242" s="8"/>
      <c r="BC242" s="8"/>
      <c r="BD242" s="8"/>
      <c r="BE242" s="8"/>
      <c r="BF242" s="8"/>
      <c r="BG242" s="8"/>
      <c r="BH242" s="8"/>
      <c r="BI242" s="8"/>
      <c r="BJ242" s="8"/>
      <c r="BK242" s="8"/>
      <c r="BL242" s="8"/>
      <c r="BM242" s="8"/>
      <c r="BN242" s="8"/>
      <c r="BO242" s="8"/>
    </row>
    <row r="243" spans="1:67" s="6" customFormat="1">
      <c r="A243" s="16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8"/>
      <c r="AW243" s="8"/>
      <c r="AX243" s="8"/>
      <c r="AY243" s="8"/>
      <c r="AZ243" s="8"/>
      <c r="BA243" s="8"/>
      <c r="BB243" s="8"/>
      <c r="BC243" s="8"/>
      <c r="BD243" s="8"/>
      <c r="BE243" s="8"/>
      <c r="BF243" s="8"/>
      <c r="BG243" s="8"/>
      <c r="BH243" s="8"/>
      <c r="BI243" s="8"/>
      <c r="BJ243" s="8"/>
      <c r="BK243" s="8"/>
      <c r="BL243" s="8"/>
      <c r="BM243" s="8"/>
      <c r="BN243" s="8"/>
      <c r="BO243" s="8"/>
    </row>
    <row r="244" spans="1:67" s="6" customFormat="1">
      <c r="A244" s="16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8"/>
      <c r="AW244" s="8"/>
      <c r="AX244" s="8"/>
      <c r="AY244" s="8"/>
      <c r="AZ244" s="8"/>
      <c r="BA244" s="8"/>
      <c r="BB244" s="8"/>
      <c r="BC244" s="8"/>
      <c r="BD244" s="8"/>
      <c r="BE244" s="8"/>
      <c r="BF244" s="8"/>
      <c r="BG244" s="8"/>
      <c r="BH244" s="8"/>
      <c r="BI244" s="8"/>
      <c r="BJ244" s="8"/>
      <c r="BK244" s="8"/>
      <c r="BL244" s="8"/>
      <c r="BM244" s="8"/>
      <c r="BN244" s="8"/>
      <c r="BO244" s="8"/>
    </row>
    <row r="245" spans="1:67" s="6" customFormat="1">
      <c r="A245" s="16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  <c r="AR245" s="8"/>
      <c r="AS245" s="8"/>
      <c r="AT245" s="8"/>
      <c r="AU245" s="8"/>
      <c r="AV245" s="8"/>
      <c r="AW245" s="8"/>
      <c r="AX245" s="8"/>
      <c r="AY245" s="8"/>
      <c r="AZ245" s="8"/>
      <c r="BA245" s="8"/>
      <c r="BB245" s="8"/>
      <c r="BC245" s="8"/>
      <c r="BD245" s="8"/>
      <c r="BE245" s="8"/>
      <c r="BF245" s="8"/>
      <c r="BG245" s="8"/>
      <c r="BH245" s="8"/>
      <c r="BI245" s="8"/>
      <c r="BJ245" s="8"/>
      <c r="BK245" s="8"/>
      <c r="BL245" s="8"/>
      <c r="BM245" s="8"/>
      <c r="BN245" s="8"/>
      <c r="BO245" s="8"/>
    </row>
    <row r="246" spans="1:67" s="6" customFormat="1">
      <c r="A246" s="16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  <c r="AY246" s="8"/>
      <c r="AZ246" s="8"/>
      <c r="BA246" s="8"/>
      <c r="BB246" s="8"/>
      <c r="BC246" s="8"/>
      <c r="BD246" s="8"/>
      <c r="BE246" s="8"/>
      <c r="BF246" s="8"/>
      <c r="BG246" s="8"/>
      <c r="BH246" s="8"/>
      <c r="BI246" s="8"/>
      <c r="BJ246" s="8"/>
      <c r="BK246" s="8"/>
      <c r="BL246" s="8"/>
      <c r="BM246" s="8"/>
      <c r="BN246" s="8"/>
      <c r="BO246" s="8"/>
    </row>
    <row r="247" spans="1:67" s="6" customFormat="1">
      <c r="A247" s="16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  <c r="AQ247" s="8"/>
      <c r="AR247" s="8"/>
      <c r="AS247" s="8"/>
      <c r="AT247" s="8"/>
      <c r="AU247" s="8"/>
      <c r="AV247" s="8"/>
      <c r="AW247" s="8"/>
      <c r="AX247" s="8"/>
      <c r="AY247" s="8"/>
      <c r="AZ247" s="8"/>
      <c r="BA247" s="8"/>
      <c r="BB247" s="8"/>
      <c r="BC247" s="8"/>
      <c r="BD247" s="8"/>
      <c r="BE247" s="8"/>
      <c r="BF247" s="8"/>
      <c r="BG247" s="8"/>
      <c r="BH247" s="8"/>
      <c r="BI247" s="8"/>
      <c r="BJ247" s="8"/>
      <c r="BK247" s="8"/>
      <c r="BL247" s="8"/>
      <c r="BM247" s="8"/>
      <c r="BN247" s="8"/>
      <c r="BO247" s="8"/>
    </row>
    <row r="248" spans="1:67" s="6" customFormat="1">
      <c r="A248" s="16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  <c r="AR248" s="8"/>
      <c r="AS248" s="8"/>
      <c r="AT248" s="8"/>
      <c r="AU248" s="8"/>
      <c r="AV248" s="8"/>
      <c r="AW248" s="8"/>
      <c r="AX248" s="8"/>
      <c r="AY248" s="8"/>
      <c r="AZ248" s="8"/>
      <c r="BA248" s="8"/>
      <c r="BB248" s="8"/>
      <c r="BC248" s="8"/>
      <c r="BD248" s="8"/>
      <c r="BE248" s="8"/>
      <c r="BF248" s="8"/>
      <c r="BG248" s="8"/>
      <c r="BH248" s="8"/>
      <c r="BI248" s="8"/>
      <c r="BJ248" s="8"/>
      <c r="BK248" s="8"/>
      <c r="BL248" s="8"/>
      <c r="BM248" s="8"/>
      <c r="BN248" s="8"/>
      <c r="BO248" s="8"/>
    </row>
    <row r="249" spans="1:67" s="6" customFormat="1">
      <c r="A249" s="16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  <c r="AQ249" s="8"/>
      <c r="AR249" s="8"/>
      <c r="AS249" s="8"/>
      <c r="AT249" s="8"/>
      <c r="AU249" s="8"/>
      <c r="AV249" s="8"/>
      <c r="AW249" s="8"/>
      <c r="AX249" s="8"/>
      <c r="AY249" s="8"/>
      <c r="AZ249" s="8"/>
      <c r="BA249" s="8"/>
      <c r="BB249" s="8"/>
      <c r="BC249" s="8"/>
      <c r="BD249" s="8"/>
      <c r="BE249" s="8"/>
      <c r="BF249" s="8"/>
      <c r="BG249" s="8"/>
      <c r="BH249" s="8"/>
      <c r="BI249" s="8"/>
      <c r="BJ249" s="8"/>
      <c r="BK249" s="8"/>
      <c r="BL249" s="8"/>
      <c r="BM249" s="8"/>
      <c r="BN249" s="8"/>
      <c r="BO249" s="8"/>
    </row>
    <row r="250" spans="1:67" s="6" customFormat="1">
      <c r="A250" s="16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  <c r="AQ250" s="8"/>
      <c r="AR250" s="8"/>
      <c r="AS250" s="8"/>
      <c r="AT250" s="8"/>
      <c r="AU250" s="8"/>
      <c r="AV250" s="8"/>
      <c r="AW250" s="8"/>
      <c r="AX250" s="8"/>
      <c r="AY250" s="8"/>
      <c r="AZ250" s="8"/>
      <c r="BA250" s="8"/>
      <c r="BB250" s="8"/>
      <c r="BC250" s="8"/>
      <c r="BD250" s="8"/>
      <c r="BE250" s="8"/>
      <c r="BF250" s="8"/>
      <c r="BG250" s="8"/>
      <c r="BH250" s="8"/>
      <c r="BI250" s="8"/>
      <c r="BJ250" s="8"/>
      <c r="BK250" s="8"/>
      <c r="BL250" s="8"/>
      <c r="BM250" s="8"/>
      <c r="BN250" s="8"/>
      <c r="BO250" s="8"/>
    </row>
    <row r="251" spans="1:67" s="6" customFormat="1">
      <c r="A251" s="16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  <c r="AQ251" s="8"/>
      <c r="AR251" s="8"/>
      <c r="AS251" s="8"/>
      <c r="AT251" s="8"/>
      <c r="AU251" s="8"/>
      <c r="AV251" s="8"/>
      <c r="AW251" s="8"/>
      <c r="AX251" s="8"/>
      <c r="AY251" s="8"/>
      <c r="AZ251" s="8"/>
      <c r="BA251" s="8"/>
      <c r="BB251" s="8"/>
      <c r="BC251" s="8"/>
      <c r="BD251" s="8"/>
      <c r="BE251" s="8"/>
      <c r="BF251" s="8"/>
      <c r="BG251" s="8"/>
      <c r="BH251" s="8"/>
      <c r="BI251" s="8"/>
      <c r="BJ251" s="8"/>
      <c r="BK251" s="8"/>
      <c r="BL251" s="8"/>
      <c r="BM251" s="8"/>
      <c r="BN251" s="8"/>
      <c r="BO251" s="8"/>
    </row>
    <row r="252" spans="1:67" s="6" customFormat="1">
      <c r="A252" s="16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  <c r="AQ252" s="8"/>
      <c r="AR252" s="8"/>
      <c r="AS252" s="8"/>
      <c r="AT252" s="8"/>
      <c r="AU252" s="8"/>
      <c r="AV252" s="8"/>
      <c r="AW252" s="8"/>
      <c r="AX252" s="8"/>
      <c r="AY252" s="8"/>
      <c r="AZ252" s="8"/>
      <c r="BA252" s="8"/>
      <c r="BB252" s="8"/>
      <c r="BC252" s="8"/>
      <c r="BD252" s="8"/>
      <c r="BE252" s="8"/>
      <c r="BF252" s="8"/>
      <c r="BG252" s="8"/>
      <c r="BH252" s="8"/>
      <c r="BI252" s="8"/>
      <c r="BJ252" s="8"/>
      <c r="BK252" s="8"/>
      <c r="BL252" s="8"/>
      <c r="BM252" s="8"/>
      <c r="BN252" s="8"/>
      <c r="BO252" s="8"/>
    </row>
    <row r="253" spans="1:67" s="6" customFormat="1">
      <c r="A253" s="16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8"/>
      <c r="AQ253" s="8"/>
      <c r="AR253" s="8"/>
      <c r="AS253" s="8"/>
      <c r="AT253" s="8"/>
      <c r="AU253" s="8"/>
      <c r="AV253" s="8"/>
      <c r="AW253" s="8"/>
      <c r="AX253" s="8"/>
      <c r="AY253" s="8"/>
      <c r="AZ253" s="8"/>
      <c r="BA253" s="8"/>
      <c r="BB253" s="8"/>
      <c r="BC253" s="8"/>
      <c r="BD253" s="8"/>
      <c r="BE253" s="8"/>
      <c r="BF253" s="8"/>
      <c r="BG253" s="8"/>
      <c r="BH253" s="8"/>
      <c r="BI253" s="8"/>
      <c r="BJ253" s="8"/>
      <c r="BK253" s="8"/>
      <c r="BL253" s="8"/>
      <c r="BM253" s="8"/>
      <c r="BN253" s="8"/>
      <c r="BO253" s="8"/>
    </row>
    <row r="254" spans="1:67" s="6" customFormat="1">
      <c r="A254" s="16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8"/>
      <c r="AQ254" s="8"/>
      <c r="AR254" s="8"/>
      <c r="AS254" s="8"/>
      <c r="AT254" s="8"/>
      <c r="AU254" s="8"/>
      <c r="AV254" s="8"/>
      <c r="AW254" s="8"/>
      <c r="AX254" s="8"/>
      <c r="AY254" s="8"/>
      <c r="AZ254" s="8"/>
      <c r="BA254" s="8"/>
      <c r="BB254" s="8"/>
      <c r="BC254" s="8"/>
      <c r="BD254" s="8"/>
      <c r="BE254" s="8"/>
      <c r="BF254" s="8"/>
      <c r="BG254" s="8"/>
      <c r="BH254" s="8"/>
      <c r="BI254" s="8"/>
      <c r="BJ254" s="8"/>
      <c r="BK254" s="8"/>
      <c r="BL254" s="8"/>
      <c r="BM254" s="8"/>
      <c r="BN254" s="8"/>
      <c r="BO254" s="8"/>
    </row>
    <row r="255" spans="1:67" s="6" customFormat="1">
      <c r="A255" s="16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  <c r="AQ255" s="8"/>
      <c r="AR255" s="8"/>
      <c r="AS255" s="8"/>
      <c r="AT255" s="8"/>
      <c r="AU255" s="8"/>
      <c r="AV255" s="8"/>
      <c r="AW255" s="8"/>
      <c r="AX255" s="8"/>
      <c r="AY255" s="8"/>
      <c r="AZ255" s="8"/>
      <c r="BA255" s="8"/>
      <c r="BB255" s="8"/>
      <c r="BC255" s="8"/>
      <c r="BD255" s="8"/>
      <c r="BE255" s="8"/>
      <c r="BF255" s="8"/>
      <c r="BG255" s="8"/>
      <c r="BH255" s="8"/>
      <c r="BI255" s="8"/>
      <c r="BJ255" s="8"/>
      <c r="BK255" s="8"/>
      <c r="BL255" s="8"/>
      <c r="BM255" s="8"/>
      <c r="BN255" s="8"/>
      <c r="BO255" s="8"/>
    </row>
    <row r="256" spans="1:67" s="6" customFormat="1">
      <c r="A256" s="16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  <c r="AQ256" s="8"/>
      <c r="AR256" s="8"/>
      <c r="AS256" s="8"/>
      <c r="AT256" s="8"/>
      <c r="AU256" s="8"/>
      <c r="AV256" s="8"/>
      <c r="AW256" s="8"/>
      <c r="AX256" s="8"/>
      <c r="AY256" s="8"/>
      <c r="AZ256" s="8"/>
      <c r="BA256" s="8"/>
      <c r="BB256" s="8"/>
      <c r="BC256" s="8"/>
      <c r="BD256" s="8"/>
      <c r="BE256" s="8"/>
      <c r="BF256" s="8"/>
      <c r="BG256" s="8"/>
      <c r="BH256" s="8"/>
      <c r="BI256" s="8"/>
      <c r="BJ256" s="8"/>
      <c r="BK256" s="8"/>
      <c r="BL256" s="8"/>
      <c r="BM256" s="8"/>
      <c r="BN256" s="8"/>
      <c r="BO256" s="8"/>
    </row>
    <row r="257" spans="1:67" s="6" customFormat="1">
      <c r="A257" s="16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  <c r="AQ257" s="8"/>
      <c r="AR257" s="8"/>
      <c r="AS257" s="8"/>
      <c r="AT257" s="8"/>
      <c r="AU257" s="8"/>
      <c r="AV257" s="8"/>
      <c r="AW257" s="8"/>
      <c r="AX257" s="8"/>
      <c r="AY257" s="8"/>
      <c r="AZ257" s="8"/>
      <c r="BA257" s="8"/>
      <c r="BB257" s="8"/>
      <c r="BC257" s="8"/>
      <c r="BD257" s="8"/>
      <c r="BE257" s="8"/>
      <c r="BF257" s="8"/>
      <c r="BG257" s="8"/>
      <c r="BH257" s="8"/>
      <c r="BI257" s="8"/>
      <c r="BJ257" s="8"/>
      <c r="BK257" s="8"/>
      <c r="BL257" s="8"/>
      <c r="BM257" s="8"/>
      <c r="BN257" s="8"/>
      <c r="BO257" s="8"/>
    </row>
    <row r="258" spans="1:67" s="6" customFormat="1">
      <c r="A258" s="16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  <c r="AQ258" s="8"/>
      <c r="AR258" s="8"/>
      <c r="AS258" s="8"/>
      <c r="AT258" s="8"/>
      <c r="AU258" s="8"/>
      <c r="AV258" s="8"/>
      <c r="AW258" s="8"/>
      <c r="AX258" s="8"/>
      <c r="AY258" s="8"/>
      <c r="AZ258" s="8"/>
      <c r="BA258" s="8"/>
      <c r="BB258" s="8"/>
      <c r="BC258" s="8"/>
      <c r="BD258" s="8"/>
      <c r="BE258" s="8"/>
      <c r="BF258" s="8"/>
      <c r="BG258" s="8"/>
      <c r="BH258" s="8"/>
      <c r="BI258" s="8"/>
      <c r="BJ258" s="8"/>
      <c r="BK258" s="8"/>
      <c r="BL258" s="8"/>
      <c r="BM258" s="8"/>
      <c r="BN258" s="8"/>
      <c r="BO258" s="8"/>
    </row>
    <row r="259" spans="1:67" s="6" customFormat="1">
      <c r="A259" s="16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  <c r="AP259" s="8"/>
      <c r="AQ259" s="8"/>
      <c r="AR259" s="8"/>
      <c r="AS259" s="8"/>
      <c r="AT259" s="8"/>
      <c r="AU259" s="8"/>
      <c r="AV259" s="8"/>
      <c r="AW259" s="8"/>
      <c r="AX259" s="8"/>
      <c r="AY259" s="8"/>
      <c r="AZ259" s="8"/>
      <c r="BA259" s="8"/>
      <c r="BB259" s="8"/>
      <c r="BC259" s="8"/>
      <c r="BD259" s="8"/>
      <c r="BE259" s="8"/>
      <c r="BF259" s="8"/>
      <c r="BG259" s="8"/>
      <c r="BH259" s="8"/>
      <c r="BI259" s="8"/>
      <c r="BJ259" s="8"/>
      <c r="BK259" s="8"/>
      <c r="BL259" s="8"/>
      <c r="BM259" s="8"/>
      <c r="BN259" s="8"/>
      <c r="BO259" s="8"/>
    </row>
    <row r="260" spans="1:67" s="6" customFormat="1">
      <c r="A260" s="16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  <c r="AQ260" s="8"/>
      <c r="AR260" s="8"/>
      <c r="AS260" s="8"/>
      <c r="AT260" s="8"/>
      <c r="AU260" s="8"/>
      <c r="AV260" s="8"/>
      <c r="AW260" s="8"/>
      <c r="AX260" s="8"/>
      <c r="AY260" s="8"/>
      <c r="AZ260" s="8"/>
      <c r="BA260" s="8"/>
      <c r="BB260" s="8"/>
      <c r="BC260" s="8"/>
      <c r="BD260" s="8"/>
      <c r="BE260" s="8"/>
      <c r="BF260" s="8"/>
      <c r="BG260" s="8"/>
      <c r="BH260" s="8"/>
      <c r="BI260" s="8"/>
      <c r="BJ260" s="8"/>
      <c r="BK260" s="8"/>
      <c r="BL260" s="8"/>
      <c r="BM260" s="8"/>
      <c r="BN260" s="8"/>
      <c r="BO260" s="8"/>
    </row>
    <row r="261" spans="1:67" s="6" customFormat="1">
      <c r="A261" s="16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8"/>
      <c r="AQ261" s="8"/>
      <c r="AR261" s="8"/>
      <c r="AS261" s="8"/>
      <c r="AT261" s="8"/>
      <c r="AU261" s="8"/>
      <c r="AV261" s="8"/>
      <c r="AW261" s="8"/>
      <c r="AX261" s="8"/>
      <c r="AY261" s="8"/>
      <c r="AZ261" s="8"/>
      <c r="BA261" s="8"/>
      <c r="BB261" s="8"/>
      <c r="BC261" s="8"/>
      <c r="BD261" s="8"/>
      <c r="BE261" s="8"/>
      <c r="BF261" s="8"/>
      <c r="BG261" s="8"/>
      <c r="BH261" s="8"/>
      <c r="BI261" s="8"/>
      <c r="BJ261" s="8"/>
      <c r="BK261" s="8"/>
      <c r="BL261" s="8"/>
      <c r="BM261" s="8"/>
      <c r="BN261" s="8"/>
      <c r="BO261" s="8"/>
    </row>
  </sheetData>
  <mergeCells count="3">
    <mergeCell ref="A1:BO1"/>
    <mergeCell ref="B2:BO2"/>
    <mergeCell ref="A2:A3"/>
  </mergeCells>
  <conditionalFormatting sqref="AY69 S79:AV104 S109:AV109 T105:AV108 T110:AV113 AX122:BI130 AX131:BJ137 E138:F140 V138:V140 Y138:Y140 AG138:AG140 AV138:AV140 BN138:BO140 S52:BO68 S70:BO77 AX79:BJ121 S114:AV137 BL79:BO137 AW79:AW140 R79:R140 BK79:BK140 M8:Q8 S7:AV7 S4:AL6 AM5:AV6 AW5:BO7 S8:AL8 AN8:BG8 BI8:BO8 S9:BO10 B51:H51 B78:H78 B52:R77 B79:Q137 B144:BO261 B8:K8 B9:BO9 B10:Q10 B11:BO50 B4:Q7 R4:R8">
    <cfRule type="containsText" dxfId="251" priority="309" operator="containsText" text="A">
      <formula>NOT(ISERROR(SEARCH("A",B4)))</formula>
    </cfRule>
    <cfRule type="containsText" dxfId="250" priority="310" operator="containsText" text="C">
      <formula>NOT(ISERROR(SEARCH("C",B4)))</formula>
    </cfRule>
    <cfRule type="containsText" dxfId="249" priority="311" operator="containsText" text="A">
      <formula>NOT(ISERROR(SEARCH("A",B4)))</formula>
    </cfRule>
    <cfRule type="containsText" dxfId="248" priority="312" operator="containsText" text="G">
      <formula>NOT(ISERROR(SEARCH("G",B4)))</formula>
    </cfRule>
    <cfRule type="containsText" dxfId="247" priority="313" operator="containsText" text="T">
      <formula>NOT(ISERROR(SEARCH("T",B4)))</formula>
    </cfRule>
    <cfRule type="containsText" dxfId="246" priority="314" operator="containsText" text="C">
      <formula>NOT(ISERROR(SEARCH("C",B4)))</formula>
    </cfRule>
    <cfRule type="containsText" dxfId="245" priority="315" operator="containsText" text="A">
      <formula>NOT(ISERROR(SEARCH("A",B4)))</formula>
    </cfRule>
  </conditionalFormatting>
  <conditionalFormatting sqref="I51:BO51">
    <cfRule type="containsText" dxfId="244" priority="239" operator="containsText" text="A">
      <formula>NOT(ISERROR(SEARCH("A",I51)))</formula>
    </cfRule>
    <cfRule type="containsText" dxfId="243" priority="240" operator="containsText" text="C">
      <formula>NOT(ISERROR(SEARCH("C",I51)))</formula>
    </cfRule>
    <cfRule type="containsText" dxfId="242" priority="241" operator="containsText" text="A">
      <formula>NOT(ISERROR(SEARCH("A",I51)))</formula>
    </cfRule>
    <cfRule type="containsText" dxfId="241" priority="242" operator="containsText" text="G">
      <formula>NOT(ISERROR(SEARCH("G",I51)))</formula>
    </cfRule>
    <cfRule type="containsText" dxfId="240" priority="243" operator="containsText" text="T">
      <formula>NOT(ISERROR(SEARCH("T",I51)))</formula>
    </cfRule>
    <cfRule type="containsText" dxfId="239" priority="244" operator="containsText" text="C">
      <formula>NOT(ISERROR(SEARCH("C",I51)))</formula>
    </cfRule>
    <cfRule type="containsText" dxfId="238" priority="245" operator="containsText" text="A">
      <formula>NOT(ISERROR(SEARCH("A",I51)))</formula>
    </cfRule>
  </conditionalFormatting>
  <conditionalFormatting sqref="S69:AX69">
    <cfRule type="containsText" dxfId="237" priority="232" operator="containsText" text="A">
      <formula>NOT(ISERROR(SEARCH("A",S69)))</formula>
    </cfRule>
    <cfRule type="containsText" dxfId="236" priority="233" operator="containsText" text="C">
      <formula>NOT(ISERROR(SEARCH("C",S69)))</formula>
    </cfRule>
    <cfRule type="containsText" dxfId="235" priority="234" operator="containsText" text="A">
      <formula>NOT(ISERROR(SEARCH("A",S69)))</formula>
    </cfRule>
    <cfRule type="containsText" dxfId="234" priority="235" operator="containsText" text="G">
      <formula>NOT(ISERROR(SEARCH("G",S69)))</formula>
    </cfRule>
    <cfRule type="containsText" dxfId="233" priority="236" operator="containsText" text="T">
      <formula>NOT(ISERROR(SEARCH("T",S69)))</formula>
    </cfRule>
    <cfRule type="containsText" dxfId="232" priority="237" operator="containsText" text="C">
      <formula>NOT(ISERROR(SEARCH("C",S69)))</formula>
    </cfRule>
    <cfRule type="containsText" dxfId="231" priority="238" operator="containsText" text="A">
      <formula>NOT(ISERROR(SEARCH("A",S69)))</formula>
    </cfRule>
  </conditionalFormatting>
  <conditionalFormatting sqref="AZ69:BO69">
    <cfRule type="containsText" dxfId="230" priority="225" operator="containsText" text="A">
      <formula>NOT(ISERROR(SEARCH("A",AZ69)))</formula>
    </cfRule>
    <cfRule type="containsText" dxfId="229" priority="226" operator="containsText" text="C">
      <formula>NOT(ISERROR(SEARCH("C",AZ69)))</formula>
    </cfRule>
    <cfRule type="containsText" dxfId="228" priority="227" operator="containsText" text="A">
      <formula>NOT(ISERROR(SEARCH("A",AZ69)))</formula>
    </cfRule>
    <cfRule type="containsText" dxfId="227" priority="228" operator="containsText" text="G">
      <formula>NOT(ISERROR(SEARCH("G",AZ69)))</formula>
    </cfRule>
    <cfRule type="containsText" dxfId="226" priority="229" operator="containsText" text="T">
      <formula>NOT(ISERROR(SEARCH("T",AZ69)))</formula>
    </cfRule>
    <cfRule type="containsText" dxfId="225" priority="230" operator="containsText" text="C">
      <formula>NOT(ISERROR(SEARCH("C",AZ69)))</formula>
    </cfRule>
    <cfRule type="containsText" dxfId="224" priority="231" operator="containsText" text="A">
      <formula>NOT(ISERROR(SEARCH("A",AZ69)))</formula>
    </cfRule>
  </conditionalFormatting>
  <conditionalFormatting sqref="I78:BO78">
    <cfRule type="containsText" dxfId="223" priority="218" operator="containsText" text="A">
      <formula>NOT(ISERROR(SEARCH("A",I78)))</formula>
    </cfRule>
    <cfRule type="containsText" dxfId="222" priority="219" operator="containsText" text="C">
      <formula>NOT(ISERROR(SEARCH("C",I78)))</formula>
    </cfRule>
    <cfRule type="containsText" dxfId="221" priority="220" operator="containsText" text="A">
      <formula>NOT(ISERROR(SEARCH("A",I78)))</formula>
    </cfRule>
    <cfRule type="containsText" dxfId="220" priority="221" operator="containsText" text="G">
      <formula>NOT(ISERROR(SEARCH("G",I78)))</formula>
    </cfRule>
    <cfRule type="containsText" dxfId="219" priority="222" operator="containsText" text="T">
      <formula>NOT(ISERROR(SEARCH("T",I78)))</formula>
    </cfRule>
    <cfRule type="containsText" dxfId="218" priority="223" operator="containsText" text="C">
      <formula>NOT(ISERROR(SEARCH("C",I78)))</formula>
    </cfRule>
    <cfRule type="containsText" dxfId="217" priority="224" operator="containsText" text="A">
      <formula>NOT(ISERROR(SEARCH("A",I78)))</formula>
    </cfRule>
  </conditionalFormatting>
  <conditionalFormatting sqref="S105:S108">
    <cfRule type="containsText" dxfId="216" priority="211" operator="containsText" text="A">
      <formula>NOT(ISERROR(SEARCH("A",S105)))</formula>
    </cfRule>
    <cfRule type="containsText" dxfId="215" priority="212" operator="containsText" text="C">
      <formula>NOT(ISERROR(SEARCH("C",S105)))</formula>
    </cfRule>
    <cfRule type="containsText" dxfId="214" priority="213" operator="containsText" text="A">
      <formula>NOT(ISERROR(SEARCH("A",S105)))</formula>
    </cfRule>
    <cfRule type="containsText" dxfId="213" priority="214" operator="containsText" text="G">
      <formula>NOT(ISERROR(SEARCH("G",S105)))</formula>
    </cfRule>
    <cfRule type="containsText" dxfId="212" priority="215" operator="containsText" text="T">
      <formula>NOT(ISERROR(SEARCH("T",S105)))</formula>
    </cfRule>
    <cfRule type="containsText" dxfId="211" priority="216" operator="containsText" text="C">
      <formula>NOT(ISERROR(SEARCH("C",S105)))</formula>
    </cfRule>
    <cfRule type="containsText" dxfId="210" priority="217" operator="containsText" text="A">
      <formula>NOT(ISERROR(SEARCH("A",S105)))</formula>
    </cfRule>
  </conditionalFormatting>
  <conditionalFormatting sqref="S110:S113">
    <cfRule type="containsText" dxfId="209" priority="204" operator="containsText" text="A">
      <formula>NOT(ISERROR(SEARCH("A",S110)))</formula>
    </cfRule>
    <cfRule type="containsText" dxfId="208" priority="205" operator="containsText" text="C">
      <formula>NOT(ISERROR(SEARCH("C",S110)))</formula>
    </cfRule>
    <cfRule type="containsText" dxfId="207" priority="206" operator="containsText" text="A">
      <formula>NOT(ISERROR(SEARCH("A",S110)))</formula>
    </cfRule>
    <cfRule type="containsText" dxfId="206" priority="207" operator="containsText" text="G">
      <formula>NOT(ISERROR(SEARCH("G",S110)))</formula>
    </cfRule>
    <cfRule type="containsText" dxfId="205" priority="208" operator="containsText" text="T">
      <formula>NOT(ISERROR(SEARCH("T",S110)))</formula>
    </cfRule>
    <cfRule type="containsText" dxfId="204" priority="209" operator="containsText" text="C">
      <formula>NOT(ISERROR(SEARCH("C",S110)))</formula>
    </cfRule>
    <cfRule type="containsText" dxfId="203" priority="210" operator="containsText" text="A">
      <formula>NOT(ISERROR(SEARCH("A",S110)))</formula>
    </cfRule>
  </conditionalFormatting>
  <conditionalFormatting sqref="E141:F143 R141:R143 V141:V143 Y141:Y143 AG141:AG143 AV141:AW143 BK141:BK143 BN141:BO143">
    <cfRule type="containsText" dxfId="202" priority="197" operator="containsText" text="A">
      <formula>NOT(ISERROR(SEARCH("A",E141)))</formula>
    </cfRule>
    <cfRule type="containsText" dxfId="201" priority="198" operator="containsText" text="C">
      <formula>NOT(ISERROR(SEARCH("C",E141)))</formula>
    </cfRule>
    <cfRule type="containsText" dxfId="200" priority="199" operator="containsText" text="A">
      <formula>NOT(ISERROR(SEARCH("A",E141)))</formula>
    </cfRule>
    <cfRule type="containsText" dxfId="199" priority="200" operator="containsText" text="G">
      <formula>NOT(ISERROR(SEARCH("G",E141)))</formula>
    </cfRule>
    <cfRule type="containsText" dxfId="198" priority="201" operator="containsText" text="T">
      <formula>NOT(ISERROR(SEARCH("T",E141)))</formula>
    </cfRule>
    <cfRule type="containsText" dxfId="197" priority="202" operator="containsText" text="C">
      <formula>NOT(ISERROR(SEARCH("C",E141)))</formula>
    </cfRule>
    <cfRule type="containsText" dxfId="196" priority="203" operator="containsText" text="A">
      <formula>NOT(ISERROR(SEARCH("A",E141)))</formula>
    </cfRule>
  </conditionalFormatting>
  <conditionalFormatting sqref="BJ122:BJ130">
    <cfRule type="containsText" dxfId="195" priority="190" operator="containsText" text="A">
      <formula>NOT(ISERROR(SEARCH("A",BJ122)))</formula>
    </cfRule>
    <cfRule type="containsText" dxfId="194" priority="191" operator="containsText" text="C">
      <formula>NOT(ISERROR(SEARCH("C",BJ122)))</formula>
    </cfRule>
    <cfRule type="containsText" dxfId="193" priority="192" operator="containsText" text="A">
      <formula>NOT(ISERROR(SEARCH("A",BJ122)))</formula>
    </cfRule>
    <cfRule type="containsText" dxfId="192" priority="193" operator="containsText" text="G">
      <formula>NOT(ISERROR(SEARCH("G",BJ122)))</formula>
    </cfRule>
    <cfRule type="containsText" dxfId="191" priority="194" operator="containsText" text="T">
      <formula>NOT(ISERROR(SEARCH("T",BJ122)))</formula>
    </cfRule>
    <cfRule type="containsText" dxfId="190" priority="195" operator="containsText" text="C">
      <formula>NOT(ISERROR(SEARCH("C",BJ122)))</formula>
    </cfRule>
    <cfRule type="containsText" dxfId="189" priority="196" operator="containsText" text="A">
      <formula>NOT(ISERROR(SEARCH("A",BJ122)))</formula>
    </cfRule>
  </conditionalFormatting>
  <conditionalFormatting sqref="B138:B140">
    <cfRule type="containsText" dxfId="188" priority="183" operator="containsText" text="A">
      <formula>NOT(ISERROR(SEARCH("A",B138)))</formula>
    </cfRule>
    <cfRule type="containsText" dxfId="187" priority="184" operator="containsText" text="C">
      <formula>NOT(ISERROR(SEARCH("C",B138)))</formula>
    </cfRule>
    <cfRule type="containsText" dxfId="186" priority="185" operator="containsText" text="A">
      <formula>NOT(ISERROR(SEARCH("A",B138)))</formula>
    </cfRule>
    <cfRule type="containsText" dxfId="185" priority="186" operator="containsText" text="G">
      <formula>NOT(ISERROR(SEARCH("G",B138)))</formula>
    </cfRule>
    <cfRule type="containsText" dxfId="184" priority="187" operator="containsText" text="T">
      <formula>NOT(ISERROR(SEARCH("T",B138)))</formula>
    </cfRule>
    <cfRule type="containsText" dxfId="183" priority="188" operator="containsText" text="C">
      <formula>NOT(ISERROR(SEARCH("C",B138)))</formula>
    </cfRule>
    <cfRule type="containsText" dxfId="182" priority="189" operator="containsText" text="A">
      <formula>NOT(ISERROR(SEARCH("A",B138)))</formula>
    </cfRule>
  </conditionalFormatting>
  <conditionalFormatting sqref="B141:B143">
    <cfRule type="containsText" dxfId="181" priority="176" operator="containsText" text="A">
      <formula>NOT(ISERROR(SEARCH("A",B141)))</formula>
    </cfRule>
    <cfRule type="containsText" dxfId="180" priority="177" operator="containsText" text="C">
      <formula>NOT(ISERROR(SEARCH("C",B141)))</formula>
    </cfRule>
    <cfRule type="containsText" dxfId="179" priority="178" operator="containsText" text="A">
      <formula>NOT(ISERROR(SEARCH("A",B141)))</formula>
    </cfRule>
    <cfRule type="containsText" dxfId="178" priority="179" operator="containsText" text="G">
      <formula>NOT(ISERROR(SEARCH("G",B141)))</formula>
    </cfRule>
    <cfRule type="containsText" dxfId="177" priority="180" operator="containsText" text="T">
      <formula>NOT(ISERROR(SEARCH("T",B141)))</formula>
    </cfRule>
    <cfRule type="containsText" dxfId="176" priority="181" operator="containsText" text="C">
      <formula>NOT(ISERROR(SEARCH("C",B141)))</formula>
    </cfRule>
    <cfRule type="containsText" dxfId="175" priority="182" operator="containsText" text="A">
      <formula>NOT(ISERROR(SEARCH("A",B141)))</formula>
    </cfRule>
  </conditionalFormatting>
  <conditionalFormatting sqref="C138:C140">
    <cfRule type="containsText" dxfId="174" priority="169" operator="containsText" text="A">
      <formula>NOT(ISERROR(SEARCH("A",C138)))</formula>
    </cfRule>
    <cfRule type="containsText" dxfId="173" priority="170" operator="containsText" text="C">
      <formula>NOT(ISERROR(SEARCH("C",C138)))</formula>
    </cfRule>
    <cfRule type="containsText" dxfId="172" priority="171" operator="containsText" text="A">
      <formula>NOT(ISERROR(SEARCH("A",C138)))</formula>
    </cfRule>
    <cfRule type="containsText" dxfId="171" priority="172" operator="containsText" text="G">
      <formula>NOT(ISERROR(SEARCH("G",C138)))</formula>
    </cfRule>
    <cfRule type="containsText" dxfId="170" priority="173" operator="containsText" text="T">
      <formula>NOT(ISERROR(SEARCH("T",C138)))</formula>
    </cfRule>
    <cfRule type="containsText" dxfId="169" priority="174" operator="containsText" text="C">
      <formula>NOT(ISERROR(SEARCH("C",C138)))</formula>
    </cfRule>
    <cfRule type="containsText" dxfId="168" priority="175" operator="containsText" text="A">
      <formula>NOT(ISERROR(SEARCH("A",C138)))</formula>
    </cfRule>
  </conditionalFormatting>
  <conditionalFormatting sqref="C141:C143">
    <cfRule type="containsText" dxfId="167" priority="162" operator="containsText" text="A">
      <formula>NOT(ISERROR(SEARCH("A",C141)))</formula>
    </cfRule>
    <cfRule type="containsText" dxfId="166" priority="163" operator="containsText" text="C">
      <formula>NOT(ISERROR(SEARCH("C",C141)))</formula>
    </cfRule>
    <cfRule type="containsText" dxfId="165" priority="164" operator="containsText" text="A">
      <formula>NOT(ISERROR(SEARCH("A",C141)))</formula>
    </cfRule>
    <cfRule type="containsText" dxfId="164" priority="165" operator="containsText" text="G">
      <formula>NOT(ISERROR(SEARCH("G",C141)))</formula>
    </cfRule>
    <cfRule type="containsText" dxfId="163" priority="166" operator="containsText" text="T">
      <formula>NOT(ISERROR(SEARCH("T",C141)))</formula>
    </cfRule>
    <cfRule type="containsText" dxfId="162" priority="167" operator="containsText" text="C">
      <formula>NOT(ISERROR(SEARCH("C",C141)))</formula>
    </cfRule>
    <cfRule type="containsText" dxfId="161" priority="168" operator="containsText" text="A">
      <formula>NOT(ISERROR(SEARCH("A",C141)))</formula>
    </cfRule>
  </conditionalFormatting>
  <conditionalFormatting sqref="D138:D140">
    <cfRule type="containsText" dxfId="160" priority="155" operator="containsText" text="A">
      <formula>NOT(ISERROR(SEARCH("A",D138)))</formula>
    </cfRule>
    <cfRule type="containsText" dxfId="159" priority="156" operator="containsText" text="C">
      <formula>NOT(ISERROR(SEARCH("C",D138)))</formula>
    </cfRule>
    <cfRule type="containsText" dxfId="158" priority="157" operator="containsText" text="A">
      <formula>NOT(ISERROR(SEARCH("A",D138)))</formula>
    </cfRule>
    <cfRule type="containsText" dxfId="157" priority="158" operator="containsText" text="G">
      <formula>NOT(ISERROR(SEARCH("G",D138)))</formula>
    </cfRule>
    <cfRule type="containsText" dxfId="156" priority="159" operator="containsText" text="T">
      <formula>NOT(ISERROR(SEARCH("T",D138)))</formula>
    </cfRule>
    <cfRule type="containsText" dxfId="155" priority="160" operator="containsText" text="C">
      <formula>NOT(ISERROR(SEARCH("C",D138)))</formula>
    </cfRule>
    <cfRule type="containsText" dxfId="154" priority="161" operator="containsText" text="A">
      <formula>NOT(ISERROR(SEARCH("A",D138)))</formula>
    </cfRule>
  </conditionalFormatting>
  <conditionalFormatting sqref="D141:D143">
    <cfRule type="containsText" dxfId="153" priority="148" operator="containsText" text="A">
      <formula>NOT(ISERROR(SEARCH("A",D141)))</formula>
    </cfRule>
    <cfRule type="containsText" dxfId="152" priority="149" operator="containsText" text="C">
      <formula>NOT(ISERROR(SEARCH("C",D141)))</formula>
    </cfRule>
    <cfRule type="containsText" dxfId="151" priority="150" operator="containsText" text="A">
      <formula>NOT(ISERROR(SEARCH("A",D141)))</formula>
    </cfRule>
    <cfRule type="containsText" dxfId="150" priority="151" operator="containsText" text="G">
      <formula>NOT(ISERROR(SEARCH("G",D141)))</formula>
    </cfRule>
    <cfRule type="containsText" dxfId="149" priority="152" operator="containsText" text="T">
      <formula>NOT(ISERROR(SEARCH("T",D141)))</formula>
    </cfRule>
    <cfRule type="containsText" dxfId="148" priority="153" operator="containsText" text="C">
      <formula>NOT(ISERROR(SEARCH("C",D141)))</formula>
    </cfRule>
    <cfRule type="containsText" dxfId="147" priority="154" operator="containsText" text="A">
      <formula>NOT(ISERROR(SEARCH("A",D141)))</formula>
    </cfRule>
  </conditionalFormatting>
  <conditionalFormatting sqref="G138:J140">
    <cfRule type="containsText" dxfId="146" priority="141" operator="containsText" text="A">
      <formula>NOT(ISERROR(SEARCH("A",G138)))</formula>
    </cfRule>
    <cfRule type="containsText" dxfId="145" priority="142" operator="containsText" text="C">
      <formula>NOT(ISERROR(SEARCH("C",G138)))</formula>
    </cfRule>
    <cfRule type="containsText" dxfId="144" priority="143" operator="containsText" text="A">
      <formula>NOT(ISERROR(SEARCH("A",G138)))</formula>
    </cfRule>
    <cfRule type="containsText" dxfId="143" priority="144" operator="containsText" text="G">
      <formula>NOT(ISERROR(SEARCH("G",G138)))</formula>
    </cfRule>
    <cfRule type="containsText" dxfId="142" priority="145" operator="containsText" text="T">
      <formula>NOT(ISERROR(SEARCH("T",G138)))</formula>
    </cfRule>
    <cfRule type="containsText" dxfId="141" priority="146" operator="containsText" text="C">
      <formula>NOT(ISERROR(SEARCH("C",G138)))</formula>
    </cfRule>
    <cfRule type="containsText" dxfId="140" priority="147" operator="containsText" text="A">
      <formula>NOT(ISERROR(SEARCH("A",G138)))</formula>
    </cfRule>
  </conditionalFormatting>
  <conditionalFormatting sqref="G141:J143">
    <cfRule type="containsText" dxfId="139" priority="134" operator="containsText" text="A">
      <formula>NOT(ISERROR(SEARCH("A",G141)))</formula>
    </cfRule>
    <cfRule type="containsText" dxfId="138" priority="135" operator="containsText" text="C">
      <formula>NOT(ISERROR(SEARCH("C",G141)))</formula>
    </cfRule>
    <cfRule type="containsText" dxfId="137" priority="136" operator="containsText" text="A">
      <formula>NOT(ISERROR(SEARCH("A",G141)))</formula>
    </cfRule>
    <cfRule type="containsText" dxfId="136" priority="137" operator="containsText" text="G">
      <formula>NOT(ISERROR(SEARCH("G",G141)))</formula>
    </cfRule>
    <cfRule type="containsText" dxfId="135" priority="138" operator="containsText" text="T">
      <formula>NOT(ISERROR(SEARCH("T",G141)))</formula>
    </cfRule>
    <cfRule type="containsText" dxfId="134" priority="139" operator="containsText" text="C">
      <formula>NOT(ISERROR(SEARCH("C",G141)))</formula>
    </cfRule>
    <cfRule type="containsText" dxfId="133" priority="140" operator="containsText" text="A">
      <formula>NOT(ISERROR(SEARCH("A",G141)))</formula>
    </cfRule>
  </conditionalFormatting>
  <conditionalFormatting sqref="K138:Q140">
    <cfRule type="containsText" dxfId="132" priority="127" operator="containsText" text="A">
      <formula>NOT(ISERROR(SEARCH("A",K138)))</formula>
    </cfRule>
    <cfRule type="containsText" dxfId="131" priority="128" operator="containsText" text="C">
      <formula>NOT(ISERROR(SEARCH("C",K138)))</formula>
    </cfRule>
    <cfRule type="containsText" dxfId="130" priority="129" operator="containsText" text="A">
      <formula>NOT(ISERROR(SEARCH("A",K138)))</formula>
    </cfRule>
    <cfRule type="containsText" dxfId="129" priority="130" operator="containsText" text="G">
      <formula>NOT(ISERROR(SEARCH("G",K138)))</formula>
    </cfRule>
    <cfRule type="containsText" dxfId="128" priority="131" operator="containsText" text="T">
      <formula>NOT(ISERROR(SEARCH("T",K138)))</formula>
    </cfRule>
    <cfRule type="containsText" dxfId="127" priority="132" operator="containsText" text="C">
      <formula>NOT(ISERROR(SEARCH("C",K138)))</formula>
    </cfRule>
    <cfRule type="containsText" dxfId="126" priority="133" operator="containsText" text="A">
      <formula>NOT(ISERROR(SEARCH("A",K138)))</formula>
    </cfRule>
  </conditionalFormatting>
  <conditionalFormatting sqref="K141:Q143">
    <cfRule type="containsText" dxfId="125" priority="120" operator="containsText" text="A">
      <formula>NOT(ISERROR(SEARCH("A",K141)))</formula>
    </cfRule>
    <cfRule type="containsText" dxfId="124" priority="121" operator="containsText" text="C">
      <formula>NOT(ISERROR(SEARCH("C",K141)))</formula>
    </cfRule>
    <cfRule type="containsText" dxfId="123" priority="122" operator="containsText" text="A">
      <formula>NOT(ISERROR(SEARCH("A",K141)))</formula>
    </cfRule>
    <cfRule type="containsText" dxfId="122" priority="123" operator="containsText" text="G">
      <formula>NOT(ISERROR(SEARCH("G",K141)))</formula>
    </cfRule>
    <cfRule type="containsText" dxfId="121" priority="124" operator="containsText" text="T">
      <formula>NOT(ISERROR(SEARCH("T",K141)))</formula>
    </cfRule>
    <cfRule type="containsText" dxfId="120" priority="125" operator="containsText" text="C">
      <formula>NOT(ISERROR(SEARCH("C",K141)))</formula>
    </cfRule>
    <cfRule type="containsText" dxfId="119" priority="126" operator="containsText" text="A">
      <formula>NOT(ISERROR(SEARCH("A",K141)))</formula>
    </cfRule>
  </conditionalFormatting>
  <conditionalFormatting sqref="S138:U140">
    <cfRule type="containsText" dxfId="118" priority="113" operator="containsText" text="A">
      <formula>NOT(ISERROR(SEARCH("A",S138)))</formula>
    </cfRule>
    <cfRule type="containsText" dxfId="117" priority="114" operator="containsText" text="C">
      <formula>NOT(ISERROR(SEARCH("C",S138)))</formula>
    </cfRule>
    <cfRule type="containsText" dxfId="116" priority="115" operator="containsText" text="A">
      <formula>NOT(ISERROR(SEARCH("A",S138)))</formula>
    </cfRule>
    <cfRule type="containsText" dxfId="115" priority="116" operator="containsText" text="G">
      <formula>NOT(ISERROR(SEARCH("G",S138)))</formula>
    </cfRule>
    <cfRule type="containsText" dxfId="114" priority="117" operator="containsText" text="T">
      <formula>NOT(ISERROR(SEARCH("T",S138)))</formula>
    </cfRule>
    <cfRule type="containsText" dxfId="113" priority="118" operator="containsText" text="C">
      <formula>NOT(ISERROR(SEARCH("C",S138)))</formula>
    </cfRule>
    <cfRule type="containsText" dxfId="112" priority="119" operator="containsText" text="A">
      <formula>NOT(ISERROR(SEARCH("A",S138)))</formula>
    </cfRule>
  </conditionalFormatting>
  <conditionalFormatting sqref="S141:U143">
    <cfRule type="containsText" dxfId="111" priority="106" operator="containsText" text="A">
      <formula>NOT(ISERROR(SEARCH("A",S141)))</formula>
    </cfRule>
    <cfRule type="containsText" dxfId="110" priority="107" operator="containsText" text="C">
      <formula>NOT(ISERROR(SEARCH("C",S141)))</formula>
    </cfRule>
    <cfRule type="containsText" dxfId="109" priority="108" operator="containsText" text="A">
      <formula>NOT(ISERROR(SEARCH("A",S141)))</formula>
    </cfRule>
    <cfRule type="containsText" dxfId="108" priority="109" operator="containsText" text="G">
      <formula>NOT(ISERROR(SEARCH("G",S141)))</formula>
    </cfRule>
    <cfRule type="containsText" dxfId="107" priority="110" operator="containsText" text="T">
      <formula>NOT(ISERROR(SEARCH("T",S141)))</formula>
    </cfRule>
    <cfRule type="containsText" dxfId="106" priority="111" operator="containsText" text="C">
      <formula>NOT(ISERROR(SEARCH("C",S141)))</formula>
    </cfRule>
    <cfRule type="containsText" dxfId="105" priority="112" operator="containsText" text="A">
      <formula>NOT(ISERROR(SEARCH("A",S141)))</formula>
    </cfRule>
  </conditionalFormatting>
  <conditionalFormatting sqref="W138:W140">
    <cfRule type="containsText" dxfId="104" priority="99" operator="containsText" text="A">
      <formula>NOT(ISERROR(SEARCH("A",W138)))</formula>
    </cfRule>
    <cfRule type="containsText" dxfId="103" priority="100" operator="containsText" text="C">
      <formula>NOT(ISERROR(SEARCH("C",W138)))</formula>
    </cfRule>
    <cfRule type="containsText" dxfId="102" priority="101" operator="containsText" text="A">
      <formula>NOT(ISERROR(SEARCH("A",W138)))</formula>
    </cfRule>
    <cfRule type="containsText" dxfId="101" priority="102" operator="containsText" text="G">
      <formula>NOT(ISERROR(SEARCH("G",W138)))</formula>
    </cfRule>
    <cfRule type="containsText" dxfId="100" priority="103" operator="containsText" text="T">
      <formula>NOT(ISERROR(SEARCH("T",W138)))</formula>
    </cfRule>
    <cfRule type="containsText" dxfId="99" priority="104" operator="containsText" text="C">
      <formula>NOT(ISERROR(SEARCH("C",W138)))</formula>
    </cfRule>
    <cfRule type="containsText" dxfId="98" priority="105" operator="containsText" text="A">
      <formula>NOT(ISERROR(SEARCH("A",W138)))</formula>
    </cfRule>
  </conditionalFormatting>
  <conditionalFormatting sqref="W141:W143">
    <cfRule type="containsText" dxfId="97" priority="92" operator="containsText" text="A">
      <formula>NOT(ISERROR(SEARCH("A",W141)))</formula>
    </cfRule>
    <cfRule type="containsText" dxfId="96" priority="93" operator="containsText" text="C">
      <formula>NOT(ISERROR(SEARCH("C",W141)))</formula>
    </cfRule>
    <cfRule type="containsText" dxfId="95" priority="94" operator="containsText" text="A">
      <formula>NOT(ISERROR(SEARCH("A",W141)))</formula>
    </cfRule>
    <cfRule type="containsText" dxfId="94" priority="95" operator="containsText" text="G">
      <formula>NOT(ISERROR(SEARCH("G",W141)))</formula>
    </cfRule>
    <cfRule type="containsText" dxfId="93" priority="96" operator="containsText" text="T">
      <formula>NOT(ISERROR(SEARCH("T",W141)))</formula>
    </cfRule>
    <cfRule type="containsText" dxfId="92" priority="97" operator="containsText" text="C">
      <formula>NOT(ISERROR(SEARCH("C",W141)))</formula>
    </cfRule>
    <cfRule type="containsText" dxfId="91" priority="98" operator="containsText" text="A">
      <formula>NOT(ISERROR(SEARCH("A",W141)))</formula>
    </cfRule>
  </conditionalFormatting>
  <conditionalFormatting sqref="X138:X140">
    <cfRule type="containsText" dxfId="90" priority="85" operator="containsText" text="A">
      <formula>NOT(ISERROR(SEARCH("A",X138)))</formula>
    </cfRule>
    <cfRule type="containsText" dxfId="89" priority="86" operator="containsText" text="C">
      <formula>NOT(ISERROR(SEARCH("C",X138)))</formula>
    </cfRule>
    <cfRule type="containsText" dxfId="88" priority="87" operator="containsText" text="A">
      <formula>NOT(ISERROR(SEARCH("A",X138)))</formula>
    </cfRule>
    <cfRule type="containsText" dxfId="87" priority="88" operator="containsText" text="G">
      <formula>NOT(ISERROR(SEARCH("G",X138)))</formula>
    </cfRule>
    <cfRule type="containsText" dxfId="86" priority="89" operator="containsText" text="T">
      <formula>NOT(ISERROR(SEARCH("T",X138)))</formula>
    </cfRule>
    <cfRule type="containsText" dxfId="85" priority="90" operator="containsText" text="C">
      <formula>NOT(ISERROR(SEARCH("C",X138)))</formula>
    </cfRule>
    <cfRule type="containsText" dxfId="84" priority="91" operator="containsText" text="A">
      <formula>NOT(ISERROR(SEARCH("A",X138)))</formula>
    </cfRule>
  </conditionalFormatting>
  <conditionalFormatting sqref="X141:X143">
    <cfRule type="containsText" dxfId="83" priority="78" operator="containsText" text="A">
      <formula>NOT(ISERROR(SEARCH("A",X141)))</formula>
    </cfRule>
    <cfRule type="containsText" dxfId="82" priority="79" operator="containsText" text="C">
      <formula>NOT(ISERROR(SEARCH("C",X141)))</formula>
    </cfRule>
    <cfRule type="containsText" dxfId="81" priority="80" operator="containsText" text="A">
      <formula>NOT(ISERROR(SEARCH("A",X141)))</formula>
    </cfRule>
    <cfRule type="containsText" dxfId="80" priority="81" operator="containsText" text="G">
      <formula>NOT(ISERROR(SEARCH("G",X141)))</formula>
    </cfRule>
    <cfRule type="containsText" dxfId="79" priority="82" operator="containsText" text="T">
      <formula>NOT(ISERROR(SEARCH("T",X141)))</formula>
    </cfRule>
    <cfRule type="containsText" dxfId="78" priority="83" operator="containsText" text="C">
      <formula>NOT(ISERROR(SEARCH("C",X141)))</formula>
    </cfRule>
    <cfRule type="containsText" dxfId="77" priority="84" operator="containsText" text="A">
      <formula>NOT(ISERROR(SEARCH("A",X141)))</formula>
    </cfRule>
  </conditionalFormatting>
  <conditionalFormatting sqref="Z138:AF140">
    <cfRule type="containsText" dxfId="76" priority="71" operator="containsText" text="A">
      <formula>NOT(ISERROR(SEARCH("A",Z138)))</formula>
    </cfRule>
    <cfRule type="containsText" dxfId="75" priority="72" operator="containsText" text="C">
      <formula>NOT(ISERROR(SEARCH("C",Z138)))</formula>
    </cfRule>
    <cfRule type="containsText" dxfId="74" priority="73" operator="containsText" text="A">
      <formula>NOT(ISERROR(SEARCH("A",Z138)))</formula>
    </cfRule>
    <cfRule type="containsText" dxfId="73" priority="74" operator="containsText" text="G">
      <formula>NOT(ISERROR(SEARCH("G",Z138)))</formula>
    </cfRule>
    <cfRule type="containsText" dxfId="72" priority="75" operator="containsText" text="T">
      <formula>NOT(ISERROR(SEARCH("T",Z138)))</formula>
    </cfRule>
    <cfRule type="containsText" dxfId="71" priority="76" operator="containsText" text="C">
      <formula>NOT(ISERROR(SEARCH("C",Z138)))</formula>
    </cfRule>
    <cfRule type="containsText" dxfId="70" priority="77" operator="containsText" text="A">
      <formula>NOT(ISERROR(SEARCH("A",Z138)))</formula>
    </cfRule>
  </conditionalFormatting>
  <conditionalFormatting sqref="Z141:AF143">
    <cfRule type="containsText" dxfId="69" priority="64" operator="containsText" text="A">
      <formula>NOT(ISERROR(SEARCH("A",Z141)))</formula>
    </cfRule>
    <cfRule type="containsText" dxfId="68" priority="65" operator="containsText" text="C">
      <formula>NOT(ISERROR(SEARCH("C",Z141)))</formula>
    </cfRule>
    <cfRule type="containsText" dxfId="67" priority="66" operator="containsText" text="A">
      <formula>NOT(ISERROR(SEARCH("A",Z141)))</formula>
    </cfRule>
    <cfRule type="containsText" dxfId="66" priority="67" operator="containsText" text="G">
      <formula>NOT(ISERROR(SEARCH("G",Z141)))</formula>
    </cfRule>
    <cfRule type="containsText" dxfId="65" priority="68" operator="containsText" text="T">
      <formula>NOT(ISERROR(SEARCH("T",Z141)))</formula>
    </cfRule>
    <cfRule type="containsText" dxfId="64" priority="69" operator="containsText" text="C">
      <formula>NOT(ISERROR(SEARCH("C",Z141)))</formula>
    </cfRule>
    <cfRule type="containsText" dxfId="63" priority="70" operator="containsText" text="A">
      <formula>NOT(ISERROR(SEARCH("A",Z141)))</formula>
    </cfRule>
  </conditionalFormatting>
  <conditionalFormatting sqref="AH138:AH140">
    <cfRule type="containsText" dxfId="62" priority="57" operator="containsText" text="A">
      <formula>NOT(ISERROR(SEARCH("A",AH138)))</formula>
    </cfRule>
    <cfRule type="containsText" dxfId="61" priority="58" operator="containsText" text="C">
      <formula>NOT(ISERROR(SEARCH("C",AH138)))</formula>
    </cfRule>
    <cfRule type="containsText" dxfId="60" priority="59" operator="containsText" text="A">
      <formula>NOT(ISERROR(SEARCH("A",AH138)))</formula>
    </cfRule>
    <cfRule type="containsText" dxfId="59" priority="60" operator="containsText" text="G">
      <formula>NOT(ISERROR(SEARCH("G",AH138)))</formula>
    </cfRule>
    <cfRule type="containsText" dxfId="58" priority="61" operator="containsText" text="T">
      <formula>NOT(ISERROR(SEARCH("T",AH138)))</formula>
    </cfRule>
    <cfRule type="containsText" dxfId="57" priority="62" operator="containsText" text="C">
      <formula>NOT(ISERROR(SEARCH("C",AH138)))</formula>
    </cfRule>
    <cfRule type="containsText" dxfId="56" priority="63" operator="containsText" text="A">
      <formula>NOT(ISERROR(SEARCH("A",AH138)))</formula>
    </cfRule>
  </conditionalFormatting>
  <conditionalFormatting sqref="AH141:AH143">
    <cfRule type="containsText" dxfId="55" priority="50" operator="containsText" text="A">
      <formula>NOT(ISERROR(SEARCH("A",AH141)))</formula>
    </cfRule>
    <cfRule type="containsText" dxfId="54" priority="51" operator="containsText" text="C">
      <formula>NOT(ISERROR(SEARCH("C",AH141)))</formula>
    </cfRule>
    <cfRule type="containsText" dxfId="53" priority="52" operator="containsText" text="A">
      <formula>NOT(ISERROR(SEARCH("A",AH141)))</formula>
    </cfRule>
    <cfRule type="containsText" dxfId="52" priority="53" operator="containsText" text="G">
      <formula>NOT(ISERROR(SEARCH("G",AH141)))</formula>
    </cfRule>
    <cfRule type="containsText" dxfId="51" priority="54" operator="containsText" text="T">
      <formula>NOT(ISERROR(SEARCH("T",AH141)))</formula>
    </cfRule>
    <cfRule type="containsText" dxfId="50" priority="55" operator="containsText" text="C">
      <formula>NOT(ISERROR(SEARCH("C",AH141)))</formula>
    </cfRule>
    <cfRule type="containsText" dxfId="49" priority="56" operator="containsText" text="A">
      <formula>NOT(ISERROR(SEARCH("A",AH141)))</formula>
    </cfRule>
  </conditionalFormatting>
  <conditionalFormatting sqref="AI138:AU140">
    <cfRule type="containsText" dxfId="48" priority="43" operator="containsText" text="A">
      <formula>NOT(ISERROR(SEARCH("A",AI138)))</formula>
    </cfRule>
    <cfRule type="containsText" dxfId="47" priority="44" operator="containsText" text="C">
      <formula>NOT(ISERROR(SEARCH("C",AI138)))</formula>
    </cfRule>
    <cfRule type="containsText" dxfId="46" priority="45" operator="containsText" text="A">
      <formula>NOT(ISERROR(SEARCH("A",AI138)))</formula>
    </cfRule>
    <cfRule type="containsText" dxfId="45" priority="46" operator="containsText" text="G">
      <formula>NOT(ISERROR(SEARCH("G",AI138)))</formula>
    </cfRule>
    <cfRule type="containsText" dxfId="44" priority="47" operator="containsText" text="T">
      <formula>NOT(ISERROR(SEARCH("T",AI138)))</formula>
    </cfRule>
    <cfRule type="containsText" dxfId="43" priority="48" operator="containsText" text="C">
      <formula>NOT(ISERROR(SEARCH("C",AI138)))</formula>
    </cfRule>
    <cfRule type="containsText" dxfId="42" priority="49" operator="containsText" text="A">
      <formula>NOT(ISERROR(SEARCH("A",AI138)))</formula>
    </cfRule>
  </conditionalFormatting>
  <conditionalFormatting sqref="AI141:AU143">
    <cfRule type="containsText" dxfId="41" priority="36" operator="containsText" text="A">
      <formula>NOT(ISERROR(SEARCH("A",AI141)))</formula>
    </cfRule>
    <cfRule type="containsText" dxfId="40" priority="37" operator="containsText" text="C">
      <formula>NOT(ISERROR(SEARCH("C",AI141)))</formula>
    </cfRule>
    <cfRule type="containsText" dxfId="39" priority="38" operator="containsText" text="A">
      <formula>NOT(ISERROR(SEARCH("A",AI141)))</formula>
    </cfRule>
    <cfRule type="containsText" dxfId="38" priority="39" operator="containsText" text="G">
      <formula>NOT(ISERROR(SEARCH("G",AI141)))</formula>
    </cfRule>
    <cfRule type="containsText" dxfId="37" priority="40" operator="containsText" text="T">
      <formula>NOT(ISERROR(SEARCH("T",AI141)))</formula>
    </cfRule>
    <cfRule type="containsText" dxfId="36" priority="41" operator="containsText" text="C">
      <formula>NOT(ISERROR(SEARCH("C",AI141)))</formula>
    </cfRule>
    <cfRule type="containsText" dxfId="35" priority="42" operator="containsText" text="A">
      <formula>NOT(ISERROR(SEARCH("A",AI141)))</formula>
    </cfRule>
  </conditionalFormatting>
  <conditionalFormatting sqref="AX138:BJ140">
    <cfRule type="containsText" dxfId="34" priority="29" operator="containsText" text="A">
      <formula>NOT(ISERROR(SEARCH("A",AX138)))</formula>
    </cfRule>
    <cfRule type="containsText" dxfId="33" priority="30" operator="containsText" text="C">
      <formula>NOT(ISERROR(SEARCH("C",AX138)))</formula>
    </cfRule>
    <cfRule type="containsText" dxfId="32" priority="31" operator="containsText" text="A">
      <formula>NOT(ISERROR(SEARCH("A",AX138)))</formula>
    </cfRule>
    <cfRule type="containsText" dxfId="31" priority="32" operator="containsText" text="G">
      <formula>NOT(ISERROR(SEARCH("G",AX138)))</formula>
    </cfRule>
    <cfRule type="containsText" dxfId="30" priority="33" operator="containsText" text="T">
      <formula>NOT(ISERROR(SEARCH("T",AX138)))</formula>
    </cfRule>
    <cfRule type="containsText" dxfId="29" priority="34" operator="containsText" text="C">
      <formula>NOT(ISERROR(SEARCH("C",AX138)))</formula>
    </cfRule>
    <cfRule type="containsText" dxfId="28" priority="35" operator="containsText" text="A">
      <formula>NOT(ISERROR(SEARCH("A",AX138)))</formula>
    </cfRule>
  </conditionalFormatting>
  <conditionalFormatting sqref="AX141:BJ143">
    <cfRule type="containsText" dxfId="27" priority="22" operator="containsText" text="A">
      <formula>NOT(ISERROR(SEARCH("A",AX141)))</formula>
    </cfRule>
    <cfRule type="containsText" dxfId="26" priority="23" operator="containsText" text="C">
      <formula>NOT(ISERROR(SEARCH("C",AX141)))</formula>
    </cfRule>
    <cfRule type="containsText" dxfId="25" priority="24" operator="containsText" text="A">
      <formula>NOT(ISERROR(SEARCH("A",AX141)))</formula>
    </cfRule>
    <cfRule type="containsText" dxfId="24" priority="25" operator="containsText" text="G">
      <formula>NOT(ISERROR(SEARCH("G",AX141)))</formula>
    </cfRule>
    <cfRule type="containsText" dxfId="23" priority="26" operator="containsText" text="T">
      <formula>NOT(ISERROR(SEARCH("T",AX141)))</formula>
    </cfRule>
    <cfRule type="containsText" dxfId="22" priority="27" operator="containsText" text="C">
      <formula>NOT(ISERROR(SEARCH("C",AX141)))</formula>
    </cfRule>
    <cfRule type="containsText" dxfId="21" priority="28" operator="containsText" text="A">
      <formula>NOT(ISERROR(SEARCH("A",AX141)))</formula>
    </cfRule>
  </conditionalFormatting>
  <conditionalFormatting sqref="BL138:BM140">
    <cfRule type="containsText" dxfId="20" priority="15" operator="containsText" text="A">
      <formula>NOT(ISERROR(SEARCH("A",BL138)))</formula>
    </cfRule>
    <cfRule type="containsText" dxfId="19" priority="16" operator="containsText" text="C">
      <formula>NOT(ISERROR(SEARCH("C",BL138)))</formula>
    </cfRule>
    <cfRule type="containsText" dxfId="18" priority="17" operator="containsText" text="A">
      <formula>NOT(ISERROR(SEARCH("A",BL138)))</formula>
    </cfRule>
    <cfRule type="containsText" dxfId="17" priority="18" operator="containsText" text="G">
      <formula>NOT(ISERROR(SEARCH("G",BL138)))</formula>
    </cfRule>
    <cfRule type="containsText" dxfId="16" priority="19" operator="containsText" text="T">
      <formula>NOT(ISERROR(SEARCH("T",BL138)))</formula>
    </cfRule>
    <cfRule type="containsText" dxfId="15" priority="20" operator="containsText" text="C">
      <formula>NOT(ISERROR(SEARCH("C",BL138)))</formula>
    </cfRule>
    <cfRule type="containsText" dxfId="14" priority="21" operator="containsText" text="A">
      <formula>NOT(ISERROR(SEARCH("A",BL138)))</formula>
    </cfRule>
  </conditionalFormatting>
  <conditionalFormatting sqref="BL141:BM143">
    <cfRule type="containsText" dxfId="13" priority="8" operator="containsText" text="A">
      <formula>NOT(ISERROR(SEARCH("A",BL141)))</formula>
    </cfRule>
    <cfRule type="containsText" dxfId="12" priority="9" operator="containsText" text="C">
      <formula>NOT(ISERROR(SEARCH("C",BL141)))</formula>
    </cfRule>
    <cfRule type="containsText" dxfId="11" priority="10" operator="containsText" text="A">
      <formula>NOT(ISERROR(SEARCH("A",BL141)))</formula>
    </cfRule>
    <cfRule type="containsText" dxfId="10" priority="11" operator="containsText" text="G">
      <formula>NOT(ISERROR(SEARCH("G",BL141)))</formula>
    </cfRule>
    <cfRule type="containsText" dxfId="9" priority="12" operator="containsText" text="T">
      <formula>NOT(ISERROR(SEARCH("T",BL141)))</formula>
    </cfRule>
    <cfRule type="containsText" dxfId="8" priority="13" operator="containsText" text="C">
      <formula>NOT(ISERROR(SEARCH("C",BL141)))</formula>
    </cfRule>
    <cfRule type="containsText" dxfId="7" priority="14" operator="containsText" text="A">
      <formula>NOT(ISERROR(SEARCH("A",BL141)))</formula>
    </cfRule>
  </conditionalFormatting>
  <conditionalFormatting sqref="R10">
    <cfRule type="containsText" dxfId="6" priority="1" operator="containsText" text="A">
      <formula>NOT(ISERROR(SEARCH("A",R10)))</formula>
    </cfRule>
    <cfRule type="containsText" dxfId="5" priority="2" operator="containsText" text="C">
      <formula>NOT(ISERROR(SEARCH("C",R10)))</formula>
    </cfRule>
    <cfRule type="containsText" dxfId="4" priority="3" operator="containsText" text="A">
      <formula>NOT(ISERROR(SEARCH("A",R10)))</formula>
    </cfRule>
    <cfRule type="containsText" dxfId="3" priority="4" operator="containsText" text="G">
      <formula>NOT(ISERROR(SEARCH("G",R10)))</formula>
    </cfRule>
    <cfRule type="containsText" dxfId="2" priority="5" operator="containsText" text="T">
      <formula>NOT(ISERROR(SEARCH("T",R10)))</formula>
    </cfRule>
    <cfRule type="containsText" dxfId="1" priority="6" operator="containsText" text="C">
      <formula>NOT(ISERROR(SEARCH("C",R10)))</formula>
    </cfRule>
    <cfRule type="containsText" dxfId="0" priority="7" operator="containsText" text="A">
      <formula>NOT(ISERROR(SEARCH("A",R10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ne Santos</dc:creator>
  <cp:lastModifiedBy>Haritha Adhikarla</cp:lastModifiedBy>
  <dcterms:created xsi:type="dcterms:W3CDTF">2017-01-13T14:44:50Z</dcterms:created>
  <dcterms:modified xsi:type="dcterms:W3CDTF">2018-04-27T20:23:20Z</dcterms:modified>
</cp:coreProperties>
</file>